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kosua Boateng\Documents\UAB\Dr. Srivastava lab\RNA-seq\"/>
    </mc:Choice>
  </mc:AlternateContent>
  <xr:revisionPtr revIDLastSave="0" documentId="13_ncr:1_{25BB5761-4031-403A-9EF0-256C4EF9121F}" xr6:coauthVersionLast="47" xr6:coauthVersionMax="47" xr10:uidLastSave="{00000000-0000-0000-0000-000000000000}"/>
  <bookViews>
    <workbookView xWindow="-110" yWindow="-110" windowWidth="19420" windowHeight="10300" xr2:uid="{7616F43F-2EF1-495D-BF3C-9DB2BFEBF5A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16" i="1" l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596" uniqueCount="381">
  <si>
    <t>EnsemblID</t>
  </si>
  <si>
    <t>baseMean</t>
  </si>
  <si>
    <t>FoldChange</t>
  </si>
  <si>
    <t>log2FoldChange</t>
  </si>
  <si>
    <t>lfcSE</t>
  </si>
  <si>
    <t>stat</t>
  </si>
  <si>
    <t>pvalue</t>
  </si>
  <si>
    <t>minus_log_pval</t>
  </si>
  <si>
    <t>padj</t>
  </si>
  <si>
    <t>c57-1</t>
  </si>
  <si>
    <t>c57-2</t>
  </si>
  <si>
    <t>g91-1</t>
  </si>
  <si>
    <t>g91-2</t>
  </si>
  <si>
    <t>chromosome_name</t>
  </si>
  <si>
    <t>start_position</t>
  </si>
  <si>
    <t>end_position</t>
  </si>
  <si>
    <t>strand</t>
  </si>
  <si>
    <t>entrezgene_id</t>
  </si>
  <si>
    <t>gene_biotype</t>
  </si>
  <si>
    <t>external_gene_name</t>
  </si>
  <si>
    <t>description</t>
  </si>
  <si>
    <t>ENSMUSG00000027168</t>
  </si>
  <si>
    <t>2</t>
  </si>
  <si>
    <t>protein_coding</t>
  </si>
  <si>
    <t>Pax6</t>
  </si>
  <si>
    <t>paired box 6 [Source:MGI Symbol;Acc:MGI:97490]</t>
  </si>
  <si>
    <t>ENSMUSG00000010461</t>
  </si>
  <si>
    <t>10</t>
  </si>
  <si>
    <t>Eya4</t>
  </si>
  <si>
    <t>EYA transcriptional coactivator and phosphatase 4 [Source:MGI Symbol;Acc:MGI:1337104]</t>
  </si>
  <si>
    <t>ENSMUSG00000017897</t>
  </si>
  <si>
    <t>Eya2</t>
  </si>
  <si>
    <t>EYA transcriptional coactivator and phosphatase 2 [Source:MGI Symbol;Acc:MGI:109341]</t>
  </si>
  <si>
    <t>ENSMUSG00000025932</t>
  </si>
  <si>
    <t>1</t>
  </si>
  <si>
    <t>Eya1</t>
  </si>
  <si>
    <t>EYA transcriptional coactivator and phosphatase 1 [Source:MGI Symbol;Acc:MGI:109344]</t>
  </si>
  <si>
    <t>ENSMUSG00000028886</t>
  </si>
  <si>
    <t>4</t>
  </si>
  <si>
    <t>Eya3</t>
  </si>
  <si>
    <t>EYA transcriptional coactivator and phosphatase 3 [Source:MGI Symbol;Acc:MGI:109339]</t>
  </si>
  <si>
    <t>ENSMUSG00000055435</t>
  </si>
  <si>
    <t>8</t>
  </si>
  <si>
    <t>Maf</t>
  </si>
  <si>
    <t>avian musculoaponeurotic fibrosarcoma oncogene homolog [Source:MGI Symbol;Acc:MGI:96909]</t>
  </si>
  <si>
    <t>ENSMUSG00000022553</t>
  </si>
  <si>
    <t>15</t>
  </si>
  <si>
    <t>Maf1</t>
  </si>
  <si>
    <t>MAF1 homolog, negative regulator of RNA polymerase III [Source:MGI Symbol;Acc:MGI:1916127]</t>
  </si>
  <si>
    <t>ENSMUSG00000048450</t>
  </si>
  <si>
    <t>5</t>
  </si>
  <si>
    <t>Msx1</t>
  </si>
  <si>
    <t>msh homeobox 1 [Source:MGI Symbol;Acc:MGI:97168]</t>
  </si>
  <si>
    <t>ENSMUSG00000021469</t>
  </si>
  <si>
    <t>13</t>
  </si>
  <si>
    <t>Msx2</t>
  </si>
  <si>
    <t>msh homeobox 2 [Source:MGI Symbol;Acc:MGI:97169]</t>
  </si>
  <si>
    <t>ENSMUSG00000042320</t>
  </si>
  <si>
    <t>12</t>
  </si>
  <si>
    <t>Prox2</t>
  </si>
  <si>
    <t>prospero homeobox 2 [Source:MGI Symbol;Acc:MGI:1920672]</t>
  </si>
  <si>
    <t>ENSMUSG00000010175</t>
  </si>
  <si>
    <t>Prox1</t>
  </si>
  <si>
    <t>prospero homeobox 1 [Source:MGI Symbol;Acc:MGI:97772]</t>
  </si>
  <si>
    <t>ENSMUSG00000021506</t>
  </si>
  <si>
    <t>Pitx1</t>
  </si>
  <si>
    <t>paired-like homeodomain transcription factor 1 [Source:MGI Symbol;Acc:MGI:107374]</t>
  </si>
  <si>
    <t>ENSMUSG00000025229</t>
  </si>
  <si>
    <t>19</t>
  </si>
  <si>
    <t>Pitx3</t>
  </si>
  <si>
    <t>paired-like homeodomain transcription factor 3 [Source:MGI Symbol;Acc:MGI:1100498]</t>
  </si>
  <si>
    <t>ENSMUSG00000028023</t>
  </si>
  <si>
    <t>3</t>
  </si>
  <si>
    <t>Pitx2</t>
  </si>
  <si>
    <t>paired-like homeodomain transcription factor 2 [Source:MGI Symbol;Acc:MGI:109340]</t>
  </si>
  <si>
    <t>ENSMUSG00000034460</t>
  </si>
  <si>
    <t>Six4</t>
  </si>
  <si>
    <t>sine oculis-related homeobox 4 [Source:MGI Symbol;Acc:MGI:106034]</t>
  </si>
  <si>
    <t>ENSMUSG00000038805</t>
  </si>
  <si>
    <t>17</t>
  </si>
  <si>
    <t>Six3</t>
  </si>
  <si>
    <t>sine oculis-related homeobox 3 [Source:MGI Symbol;Acc:MGI:102764]</t>
  </si>
  <si>
    <t>ENSMUSG00000040841</t>
  </si>
  <si>
    <t>7</t>
  </si>
  <si>
    <t>Six5</t>
  </si>
  <si>
    <t>sine oculis-related homeobox 5 [Source:MGI Symbol;Acc:MGI:106220]</t>
  </si>
  <si>
    <t>ENSMUSG00000021099</t>
  </si>
  <si>
    <t>Six6</t>
  </si>
  <si>
    <t>sine oculis-related homeobox 6 [Source:MGI Symbol;Acc:MGI:1341840]</t>
  </si>
  <si>
    <t>ENSMUSG00000024134</t>
  </si>
  <si>
    <t>Six2</t>
  </si>
  <si>
    <t>sine oculis-related homeobox 2 [Source:MGI Symbol;Acc:MGI:102778]</t>
  </si>
  <si>
    <t>ENSMUSG00000024176</t>
  </si>
  <si>
    <t>Sox8</t>
  </si>
  <si>
    <t>SRY (sex determining region Y)-box 8 [Source:MGI Symbol;Acc:MGI:98370]</t>
  </si>
  <si>
    <t>ENSMUSG00000025902</t>
  </si>
  <si>
    <t>Sox17</t>
  </si>
  <si>
    <t>SRY (sex determining region Y)-box 17 [Source:MGI Symbol;Acc:MGI:107543]</t>
  </si>
  <si>
    <t>ENSMUSG00000033006</t>
  </si>
  <si>
    <t>Sox10</t>
  </si>
  <si>
    <t>SRY (sex determining region Y)-box 10 [Source:MGI Symbol;Acc:MGI:98358]</t>
  </si>
  <si>
    <t>ENSMUSG00000041540</t>
  </si>
  <si>
    <t>6</t>
  </si>
  <si>
    <t>Sox5</t>
  </si>
  <si>
    <t>SRY (sex determining region Y)-box 5 [Source:MGI Symbol;Acc:MGI:98367]</t>
  </si>
  <si>
    <t>ENSMUSG00000045179</t>
  </si>
  <si>
    <t>X</t>
  </si>
  <si>
    <t>Sox3</t>
  </si>
  <si>
    <t>SRY (sex determining region Y)-box 3 [Source:MGI Symbol;Acc:MGI:98365]</t>
  </si>
  <si>
    <t>ENSMUSG00000051817</t>
  </si>
  <si>
    <t>Sox12</t>
  </si>
  <si>
    <t>SRY (sex determining region Y)-box 12 [Source:MGI Symbol;Acc:MGI:98360]</t>
  </si>
  <si>
    <t>ENSMUSG00000051910</t>
  </si>
  <si>
    <t>Sox6</t>
  </si>
  <si>
    <t>SRY (sex determining region Y)-box 6 [Source:MGI Symbol;Acc:MGI:98368]</t>
  </si>
  <si>
    <t>ENSMUSG00000061517</t>
  </si>
  <si>
    <t>14</t>
  </si>
  <si>
    <t>Sox21</t>
  </si>
  <si>
    <t>SRY (sex determining region Y)-box 21 [Source:MGI Symbol;Acc:MGI:2654070]</t>
  </si>
  <si>
    <t>ENSMUSG00000063060</t>
  </si>
  <si>
    <t>Sox7</t>
  </si>
  <si>
    <t>SRY (sex determining region Y)-box 7 [Source:MGI Symbol;Acc:MGI:98369]</t>
  </si>
  <si>
    <t>ENSMUSG00000063632</t>
  </si>
  <si>
    <t>Sox11</t>
  </si>
  <si>
    <t>SRY (sex determining region Y)-box 11 [Source:MGI Symbol;Acc:MGI:98359]</t>
  </si>
  <si>
    <t>ENSMUSG00000070643</t>
  </si>
  <si>
    <t>Sox13</t>
  </si>
  <si>
    <t>SRY (sex determining region Y)-box 13 [Source:MGI Symbol;Acc:MGI:98361]</t>
  </si>
  <si>
    <t>ENSMUSG00000074637</t>
  </si>
  <si>
    <t>Sox2</t>
  </si>
  <si>
    <t>SRY (sex determining region Y)-box 2 [Source:MGI Symbol;Acc:MGI:98364]</t>
  </si>
  <si>
    <t>ENSMUSG00000076431</t>
  </si>
  <si>
    <t>Sox4</t>
  </si>
  <si>
    <t>SRY (sex determining region Y)-box 4 [Source:MGI Symbol;Acc:MGI:98366]</t>
  </si>
  <si>
    <t>ENSMUSG00000096014</t>
  </si>
  <si>
    <t>Sox1</t>
  </si>
  <si>
    <t>SRY (sex determining region Y)-box 1 [Source:MGI Symbol;Acc:MGI:98357]</t>
  </si>
  <si>
    <t>ENSMUSG00000000567</t>
  </si>
  <si>
    <t>11</t>
  </si>
  <si>
    <t>Sox9</t>
  </si>
  <si>
    <t>SRY (sex determining region Y)-box 9 [Source:MGI Symbol;Acc:MGI:98371]</t>
  </si>
  <si>
    <t>ENSMUSG00000000724</t>
  </si>
  <si>
    <t>Cryba1</t>
  </si>
  <si>
    <t>crystallin, beta A1 [Source:MGI Symbol;Acc:MGI:88518]</t>
  </si>
  <si>
    <t>ENSMUSG00000006546</t>
  </si>
  <si>
    <t>Cryba2</t>
  </si>
  <si>
    <t>crystallin, beta A2 [Source:MGI Symbol;Acc:MGI:104336]</t>
  </si>
  <si>
    <t>ENSMUSG00000024041</t>
  </si>
  <si>
    <t>Cryaa</t>
  </si>
  <si>
    <t>crystallin, alpha A [Source:MGI Symbol;Acc:MGI:88515]</t>
  </si>
  <si>
    <t>ENSMUSG00000025945</t>
  </si>
  <si>
    <t>Crygf</t>
  </si>
  <si>
    <t>crystallin, gamma F [Source:MGI Symbol;Acc:MGI:88526]</t>
  </si>
  <si>
    <t>ENSMUSG00000025952</t>
  </si>
  <si>
    <t>Crygc</t>
  </si>
  <si>
    <t>crystallin, gamma C [Source:MGI Symbol;Acc:MGI:88523]</t>
  </si>
  <si>
    <t>ENSMUSG00000029343</t>
  </si>
  <si>
    <t>Crybb1</t>
  </si>
  <si>
    <t>crystallin, beta B1 [Source:MGI Symbol;Acc:MGI:104992]</t>
  </si>
  <si>
    <t>ENSMUSG00000029352</t>
  </si>
  <si>
    <t>Crybb3</t>
  </si>
  <si>
    <t>crystallin, beta B3 [Source:MGI Symbol;Acc:MGI:102717]</t>
  </si>
  <si>
    <t>ENSMUSG00000032060</t>
  </si>
  <si>
    <t>9</t>
  </si>
  <si>
    <t>Cryab</t>
  </si>
  <si>
    <t>crystallin, alpha B [Source:MGI Symbol;Acc:MGI:88516]</t>
  </si>
  <si>
    <t>ENSMUSG00000033501</t>
  </si>
  <si>
    <t>16</t>
  </si>
  <si>
    <t>Crygs</t>
  </si>
  <si>
    <t>crystallin, gamma S [Source:MGI Symbol;Acc:MGI:1298216]</t>
  </si>
  <si>
    <t>ENSMUSG00000038135</t>
  </si>
  <si>
    <t>Crygn</t>
  </si>
  <si>
    <t>crystallin, gamma N [Source:MGI Symbol;Acc:MGI:2449167]</t>
  </si>
  <si>
    <t>ENSMUSG00000042240</t>
  </si>
  <si>
    <t>Crybb2</t>
  </si>
  <si>
    <t>crystallin, beta B2 [Source:MGI Symbol;Acc:MGI:88519]</t>
  </si>
  <si>
    <t>ENSMUSG00000044429</t>
  </si>
  <si>
    <t>Cryga</t>
  </si>
  <si>
    <t>crystallin, gamma A [Source:MGI Symbol;Acc:MGI:88521]</t>
  </si>
  <si>
    <t>ENSMUSG00000066975</t>
  </si>
  <si>
    <t>Cryba4</t>
  </si>
  <si>
    <t>crystallin, beta A4 [Source:MGI Symbol;Acc:MGI:102716]</t>
  </si>
  <si>
    <t>ENSMUSG00000067299</t>
  </si>
  <si>
    <t>Crygd</t>
  </si>
  <si>
    <t>crystallin, gamma D [Source:MGI Symbol;Acc:MGI:88524]</t>
  </si>
  <si>
    <t>ENSMUSG00000070870</t>
  </si>
  <si>
    <t>Cryge</t>
  </si>
  <si>
    <t>crystallin, gamma E [Source:MGI Symbol;Acc:MGI:88525]</t>
  </si>
  <si>
    <t>ENSMUSG00000073658</t>
  </si>
  <si>
    <t>Crygb</t>
  </si>
  <si>
    <t>crystallin, gamma B [Source:MGI Symbol;Acc:MGI:88522]</t>
  </si>
  <si>
    <t>ENSMUSG00000036585</t>
  </si>
  <si>
    <t>18</t>
  </si>
  <si>
    <t>Fgf1</t>
  </si>
  <si>
    <t>fibroblast growth factor 1 [Source:MGI Symbol;Acc:MGI:95515]</t>
  </si>
  <si>
    <t>ENSMUSG00000037225</t>
  </si>
  <si>
    <t>Fgf2</t>
  </si>
  <si>
    <t>fibroblast growth factor 2 [Source:MGI Symbol;Acc:MGI:95516]</t>
  </si>
  <si>
    <t>ENSMUSG00000042826</t>
  </si>
  <si>
    <t>Fgf11</t>
  </si>
  <si>
    <t>fibroblast growth factor 11 [Source:MGI Symbol;Acc:MGI:109167]</t>
  </si>
  <si>
    <t>ENSMUSG00000054252</t>
  </si>
  <si>
    <t>Fgfr3</t>
  </si>
  <si>
    <t>fibroblast growth factor receptor 3 [Source:MGI Symbol;Acc:MGI:95524]</t>
  </si>
  <si>
    <t>ENSMUSG00000057967</t>
  </si>
  <si>
    <t>Fgf18</t>
  </si>
  <si>
    <t>fibroblast growth factor 18 [Source:MGI Symbol;Acc:MGI:1277980]</t>
  </si>
  <si>
    <t>ENSMUSG00000000182</t>
  </si>
  <si>
    <t>Fgf23</t>
  </si>
  <si>
    <t>fibroblast growth factor 23 [Source:MGI Symbol;Acc:MGI:1891427]</t>
  </si>
  <si>
    <t>ENSMUSG00000005320</t>
  </si>
  <si>
    <t>Fgfr4</t>
  </si>
  <si>
    <t>fibroblast growth factor receptor 4 [Source:MGI Symbol;Acc:MGI:95525]</t>
  </si>
  <si>
    <t>ENSMUSG00000021732</t>
  </si>
  <si>
    <t>Fgf10</t>
  </si>
  <si>
    <t>fibroblast growth factor 10 [Source:MGI Symbol;Acc:MGI:1099809]</t>
  </si>
  <si>
    <t>ENSMUSG00000021974</t>
  </si>
  <si>
    <t>Fgf9</t>
  </si>
  <si>
    <t>fibroblast growth factor 9 [Source:MGI Symbol;Acc:MGI:104723]</t>
  </si>
  <si>
    <t>ENSMUSG00000022101</t>
  </si>
  <si>
    <t>Fgf17</t>
  </si>
  <si>
    <t>fibroblast growth factor 17 [Source:MGI Symbol;Acc:MGI:1202401]</t>
  </si>
  <si>
    <t>ENSMUSG00000022523</t>
  </si>
  <si>
    <t>Fgf12</t>
  </si>
  <si>
    <t>fibroblast growth factor 12 [Source:MGI Symbol;Acc:MGI:109183]</t>
  </si>
  <si>
    <t>ENSMUSG00000025551</t>
  </si>
  <si>
    <t>Fgf14</t>
  </si>
  <si>
    <t>fibroblast growth factor 14 [Source:MGI Symbol;Acc:MGI:109189]</t>
  </si>
  <si>
    <t>ENSMUSG00000029337</t>
  </si>
  <si>
    <t>Fgf5</t>
  </si>
  <si>
    <t>fibroblast growth factor 5 [Source:MGI Symbol;Acc:MGI:95519]</t>
  </si>
  <si>
    <t>ENSMUSG00000030849</t>
  </si>
  <si>
    <t>Fgfr2</t>
  </si>
  <si>
    <t>fibroblast growth factor receptor 2 [Source:MGI Symbol;Acc:MGI:95523]</t>
  </si>
  <si>
    <t>ENSMUSG00000031137</t>
  </si>
  <si>
    <t>Fgf13</t>
  </si>
  <si>
    <t>fibroblast growth factor 13 [Source:MGI Symbol;Acc:MGI:109178]</t>
  </si>
  <si>
    <t>ENSMUSG00000031565</t>
  </si>
  <si>
    <t>Fgfr1</t>
  </si>
  <si>
    <t>fibroblast growth factor receptor 1 [Source:MGI Symbol;Acc:MGI:95522]</t>
  </si>
  <si>
    <t>ENSMUSG00000032556</t>
  </si>
  <si>
    <t>Bfsp2</t>
  </si>
  <si>
    <t>beaded filament structural protein 2, phakinin [Source:MGI Symbol;Acc:MGI:1333828]</t>
  </si>
  <si>
    <t>ENSMUSG00000027420</t>
  </si>
  <si>
    <t>Bfsp1</t>
  </si>
  <si>
    <t>beaded filament structural protein 1, in lens-CP94 [Source:MGI Symbol;Acc:MGI:101770]</t>
  </si>
  <si>
    <t>ENSMUSG00000025389</t>
  </si>
  <si>
    <t>Mip</t>
  </si>
  <si>
    <t>major intrinsic protein of lens fiber [Source:MGI Symbol;Acc:MGI:96990]</t>
  </si>
  <si>
    <t>ENSMUSG00000048582</t>
  </si>
  <si>
    <t>Gja3</t>
  </si>
  <si>
    <t>gap junction protein, alpha 3 [Source:MGI Symbol;Acc:MGI:95714]</t>
  </si>
  <si>
    <t>ENSMUSG00000049908</t>
  </si>
  <si>
    <t>Gja8</t>
  </si>
  <si>
    <t>gap junction protein, alpha 8 [Source:MGI Symbol;Acc:MGI:99953]</t>
  </si>
  <si>
    <t>ENSMUSG00000050234</t>
  </si>
  <si>
    <t>Gja4</t>
  </si>
  <si>
    <t>gap junction protein, alpha 4 [Source:MGI Symbol;Acc:MGI:95715]</t>
  </si>
  <si>
    <t>ENSMUSG00000050953</t>
  </si>
  <si>
    <t>Gja1</t>
  </si>
  <si>
    <t>gap junction protein, alpha 1 [Source:MGI Symbol;Acc:MGI:95713]</t>
  </si>
  <si>
    <t>ENSMUSG00000057123</t>
  </si>
  <si>
    <t>Gja5</t>
  </si>
  <si>
    <t>gap junction protein, alpha 5 [Source:MGI Symbol;Acc:MGI:95716]</t>
  </si>
  <si>
    <t>ENSMUSG00000067336</t>
  </si>
  <si>
    <t>Bmpr2</t>
  </si>
  <si>
    <t>bone morphogenetic protein receptor, type II (serine/threonine kinase) [Source:MGI Symbol;Acc:MGI:1095407]</t>
  </si>
  <si>
    <t>ENSMUSG00000008999</t>
  </si>
  <si>
    <t>Bmp7</t>
  </si>
  <si>
    <t>bone morphogenetic protein 7 [Source:MGI Symbol;Acc:MGI:103302]</t>
  </si>
  <si>
    <t>ENSMUSG00000021796</t>
  </si>
  <si>
    <t>Bmpr1a</t>
  </si>
  <si>
    <t>bone morphogenetic protein receptor, type 1A [Source:MGI Symbol;Acc:MGI:1338938]</t>
  </si>
  <si>
    <t>ENSMUSG00000021835</t>
  </si>
  <si>
    <t>Bmp4</t>
  </si>
  <si>
    <t>bone morphogenetic protein 4 [Source:MGI Symbol;Acc:MGI:88180]</t>
  </si>
  <si>
    <t>ENSMUSG00000022098</t>
  </si>
  <si>
    <t>Bmp1</t>
  </si>
  <si>
    <t>bone morphogenetic protein 1 [Source:MGI Symbol;Acc:MGI:88176]</t>
  </si>
  <si>
    <t>ENSMUSG00000027358</t>
  </si>
  <si>
    <t>Bmp2</t>
  </si>
  <si>
    <t>bone morphogenetic protein 2 [Source:MGI Symbol;Acc:MGI:88177]</t>
  </si>
  <si>
    <t>ENSMUSG00000029335</t>
  </si>
  <si>
    <t>Bmp3</t>
  </si>
  <si>
    <t>bone morphogenetic protein 3 [Source:MGI Symbol;Acc:MGI:88179]</t>
  </si>
  <si>
    <t>ENSMUSG00000032179</t>
  </si>
  <si>
    <t>Bmp5</t>
  </si>
  <si>
    <t>bone morphogenetic protein 5 [Source:MGI Symbol;Acc:MGI:88181]</t>
  </si>
  <si>
    <t>ENSMUSG00000039004</t>
  </si>
  <si>
    <t>Bmp6</t>
  </si>
  <si>
    <t>bone morphogenetic protein 6 [Source:MGI Symbol;Acc:MGI:88182]</t>
  </si>
  <si>
    <t>ENSMUSG00000000303</t>
  </si>
  <si>
    <t>Cdh1</t>
  </si>
  <si>
    <t>cadherin 1 [Source:MGI Symbol;Acc:MGI:88354]</t>
  </si>
  <si>
    <t>ENSMUSG00000024304</t>
  </si>
  <si>
    <t>Cdh2</t>
  </si>
  <si>
    <t>cadherin 2 [Source:MGI Symbol;Acc:MGI:88355]</t>
  </si>
  <si>
    <t>ENSMUSG00000022997</t>
  </si>
  <si>
    <t>Wnt1</t>
  </si>
  <si>
    <t>wingless-type MMTV integration site family, member 1 [Source:MGI Symbol;Acc:MGI:98953]</t>
  </si>
  <si>
    <t>ENSMUSG00000022996</t>
  </si>
  <si>
    <t>Wnt10b</t>
  </si>
  <si>
    <t>wingless-type MMTV integration site family, member 10B [Source:MGI Symbol;Acc:MGI:108061]</t>
  </si>
  <si>
    <t>ENSMUSG00000021994</t>
  </si>
  <si>
    <t>Wnt5a</t>
  </si>
  <si>
    <t>wingless-type MMTV integration site family, member 5A [Source:MGI Symbol;Acc:MGI:98958]</t>
  </si>
  <si>
    <t>ENSMUSG00000015957</t>
  </si>
  <si>
    <t>Wnt11</t>
  </si>
  <si>
    <t>wingless-type MMTV integration site family, member 11 [Source:MGI Symbol;Acc:MGI:101948]</t>
  </si>
  <si>
    <t>ENSMUSG00000010797</t>
  </si>
  <si>
    <t>Wnt2</t>
  </si>
  <si>
    <t>wingless-type MMTV integration site family, member 2 [Source:MGI Symbol;Acc:MGI:98954]</t>
  </si>
  <si>
    <t>ENSMUSG00000000125</t>
  </si>
  <si>
    <t>Wnt3</t>
  </si>
  <si>
    <t>wingless-type MMTV integration site family, member 3 [Source:MGI Symbol;Acc:MGI:98955]</t>
  </si>
  <si>
    <t>ENSMUSG00000036856</t>
  </si>
  <si>
    <t>Wnt4</t>
  </si>
  <si>
    <t>wingless-type MMTV integration site family, member 4 [Source:MGI Symbol;Acc:MGI:98957]</t>
  </si>
  <si>
    <t>ENSMUSG00000033227</t>
  </si>
  <si>
    <t>Wnt6</t>
  </si>
  <si>
    <t>wingless-type MMTV integration site family, member 6 [Source:MGI Symbol;Acc:MGI:98960]</t>
  </si>
  <si>
    <t>ENSMUSG00000026167</t>
  </si>
  <si>
    <t>Wnt10a</t>
  </si>
  <si>
    <t>wingless-type MMTV integration site family, member 10A [Source:MGI Symbol;Acc:MGI:108071]</t>
  </si>
  <si>
    <t>ENSMUSG00000006932</t>
  </si>
  <si>
    <t>Ctnnb1</t>
  </si>
  <si>
    <t>catenin (cadherin associated protein), beta 1 [Source:MGI Symbol;Acc:MGI:88276]</t>
  </si>
  <si>
    <t>ENSMUSG00000023067</t>
  </si>
  <si>
    <t>Cdkn1a</t>
  </si>
  <si>
    <t>cyclin-dependent kinase inhibitor 1A (P21) [Source:MGI Symbol;Acc:MGI:104556]</t>
  </si>
  <si>
    <t>ENSMUSG00000028551</t>
  </si>
  <si>
    <t>Cdkn2c</t>
  </si>
  <si>
    <t>cyclin dependent kinase inhibitor 2C [Source:MGI Symbol;Acc:MGI:105388]</t>
  </si>
  <si>
    <t>ENSMUSG00000037628</t>
  </si>
  <si>
    <t>Cdkn3</t>
  </si>
  <si>
    <t>cyclin-dependent kinase inhibitor 3 [Source:MGI Symbol;Acc:MGI:1919641]</t>
  </si>
  <si>
    <t>ENSMUSG00000037664</t>
  </si>
  <si>
    <t>Cdkn1c</t>
  </si>
  <si>
    <t>cyclin-dependent kinase inhibitor 1C (P57) [Source:MGI Symbol;Acc:MGI:104564]</t>
  </si>
  <si>
    <t>ENSMUSG00000073802</t>
  </si>
  <si>
    <t>Cdkn2b</t>
  </si>
  <si>
    <t>cyclin dependent kinase inhibitor 2B [Source:MGI Symbol;Acc:MGI:104737]</t>
  </si>
  <si>
    <t>ENSMUSG00000096472</t>
  </si>
  <si>
    <t>Cdkn2d</t>
  </si>
  <si>
    <t>cyclin dependent kinase inhibitor 2D [Source:MGI Symbol;Acc:MGI:105387]</t>
  </si>
  <si>
    <t>ENSMUSG00000003031</t>
  </si>
  <si>
    <t>Cdkn1b</t>
  </si>
  <si>
    <t>cyclin-dependent kinase inhibitor 1B [Source:MGI Symbol;Acc:MGI:104565]</t>
  </si>
  <si>
    <t>ENSMUSG00000070348</t>
  </si>
  <si>
    <t>Ccnd1</t>
  </si>
  <si>
    <t>cyclin D1 [Source:MGI Symbol;Acc:MGI:88313]</t>
  </si>
  <si>
    <t>ENSMUSG00000020053</t>
  </si>
  <si>
    <t>Igf1</t>
  </si>
  <si>
    <t>insulin-like growth factor 1 [Source:MGI Symbol;Acc:MGI:96432]</t>
  </si>
  <si>
    <t>ENSMUSG00000048583</t>
  </si>
  <si>
    <t>Igf2</t>
  </si>
  <si>
    <t>insulin-like growth factor 2 [Source:MGI Symbol;Acc:MGI:96434]</t>
  </si>
  <si>
    <t>ENSMUSG00000000489</t>
  </si>
  <si>
    <t>Pdgfb</t>
  </si>
  <si>
    <t>platelet derived growth factor, B polypeptide [Source:MGI Symbol;Acc:MGI:97528]</t>
  </si>
  <si>
    <t>ENSMUSG00000025856</t>
  </si>
  <si>
    <t>Pdgfa</t>
  </si>
  <si>
    <t>platelet derived growth factor, alpha [Source:MGI Symbol;Acc:MGI:97527]</t>
  </si>
  <si>
    <t>ENSMUSG00000028019</t>
  </si>
  <si>
    <t>Pdgfc</t>
  </si>
  <si>
    <t>platelet-derived growth factor, C polypeptide [Source:MGI Symbol;Acc:MGI:1859631]</t>
  </si>
  <si>
    <t>ENSMUSG00000032006</t>
  </si>
  <si>
    <t>Pdgfd</t>
  </si>
  <si>
    <t>platelet-derived growth factor, D polypeptide [Source:MGI Symbol;Acc:MGI:1919035]</t>
  </si>
  <si>
    <t>ENSMUSG00000041075</t>
  </si>
  <si>
    <t>Fzd7</t>
  </si>
  <si>
    <t>frizzled class receptor 7 [Source:MGI Symbol;Acc:MGI:108570]</t>
  </si>
  <si>
    <t>ENSMUSG00000044674</t>
  </si>
  <si>
    <t>Fzd1</t>
  </si>
  <si>
    <t>frizzled class receptor 1 [Source:MGI Symbol;Acc:MGI:1196625]</t>
  </si>
  <si>
    <t>ENSMUSG00000050288</t>
  </si>
  <si>
    <t>Fzd2</t>
  </si>
  <si>
    <t>frizzled class receptor 2 [Source:MGI Symbol;Acc:MGI:1888513]</t>
  </si>
  <si>
    <t>ENSMUSG00000044518</t>
  </si>
  <si>
    <t>Foxe3</t>
  </si>
  <si>
    <t>forkhead box E3 [Source:MGI Symbol;Acc:MGI:1353569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1"/>
      <color rgb="FF0070C0"/>
      <name val="Aptos Narrow"/>
      <family val="2"/>
      <scheme val="minor"/>
    </font>
    <font>
      <sz val="11"/>
      <color rgb="FF00B05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64017-B5BC-46B5-8AC7-9CFAEE138331}">
  <dimension ref="A1:U116"/>
  <sheetViews>
    <sheetView tabSelected="1" workbookViewId="0">
      <selection activeCell="T17" sqref="T17"/>
    </sheetView>
  </sheetViews>
  <sheetFormatPr defaultRowHeight="14.5" x14ac:dyDescent="0.35"/>
  <sheetData>
    <row r="1" spans="1:2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35">
      <c r="A2" t="s">
        <v>21</v>
      </c>
      <c r="B2">
        <v>1205.2747245343401</v>
      </c>
      <c r="C2" s="1">
        <v>3.7925199790199784</v>
      </c>
      <c r="D2" s="1">
        <v>1.92315678061921</v>
      </c>
      <c r="E2">
        <v>0.17072025272611499</v>
      </c>
      <c r="F2">
        <v>11.264959780164499</v>
      </c>
      <c r="G2" s="2">
        <v>1.9544116109055399E-29</v>
      </c>
      <c r="H2" s="2">
        <f t="shared" ref="H2:H65" si="0">(-LOG10(G2))</f>
        <v>28.708983965939844</v>
      </c>
      <c r="I2" s="2">
        <v>5.0012246758608597E-28</v>
      </c>
      <c r="J2">
        <v>527.95455367948705</v>
      </c>
      <c r="K2">
        <v>477.41795333539801</v>
      </c>
      <c r="L2">
        <v>1869.42254449915</v>
      </c>
      <c r="M2">
        <v>1946.3038466233199</v>
      </c>
      <c r="N2" t="s">
        <v>22</v>
      </c>
      <c r="O2">
        <v>105499245</v>
      </c>
      <c r="P2">
        <v>105527709</v>
      </c>
      <c r="Q2">
        <v>1</v>
      </c>
      <c r="R2">
        <v>18508</v>
      </c>
      <c r="S2" t="s">
        <v>23</v>
      </c>
      <c r="T2" t="s">
        <v>24</v>
      </c>
      <c r="U2" t="s">
        <v>25</v>
      </c>
    </row>
    <row r="3" spans="1:21" x14ac:dyDescent="0.35">
      <c r="A3" t="s">
        <v>26</v>
      </c>
      <c r="B3">
        <v>22.104714348637799</v>
      </c>
      <c r="C3">
        <v>-1.7231313289338845</v>
      </c>
      <c r="D3">
        <v>-0.78503266115734405</v>
      </c>
      <c r="E3">
        <v>0.72538805406884799</v>
      </c>
      <c r="F3">
        <v>-1.0822244132005401</v>
      </c>
      <c r="G3">
        <v>0.27915282310522999</v>
      </c>
      <c r="H3" s="2">
        <f t="shared" si="0"/>
        <v>0.55415797572032743</v>
      </c>
      <c r="I3">
        <v>0.36736363646874998</v>
      </c>
      <c r="J3">
        <v>28.966450667715101</v>
      </c>
      <c r="K3">
        <v>27.725405222027401</v>
      </c>
      <c r="L3">
        <v>23.514748987410702</v>
      </c>
      <c r="M3">
        <v>8.2122525173979692</v>
      </c>
      <c r="N3" t="s">
        <v>27</v>
      </c>
      <c r="O3">
        <v>22978862</v>
      </c>
      <c r="P3">
        <v>23226684</v>
      </c>
      <c r="Q3">
        <v>-1</v>
      </c>
      <c r="R3">
        <v>14051</v>
      </c>
      <c r="S3" t="s">
        <v>23</v>
      </c>
      <c r="T3" t="s">
        <v>28</v>
      </c>
      <c r="U3" t="s">
        <v>29</v>
      </c>
    </row>
    <row r="4" spans="1:21" x14ac:dyDescent="0.35">
      <c r="A4" t="s">
        <v>30</v>
      </c>
      <c r="B4">
        <v>16.298196139292202</v>
      </c>
      <c r="C4">
        <v>-1.2264393048743667</v>
      </c>
      <c r="D4">
        <v>-0.29447583827916102</v>
      </c>
      <c r="E4">
        <v>0.94247949843730805</v>
      </c>
      <c r="F4">
        <v>-0.31244800419258101</v>
      </c>
      <c r="G4">
        <v>0.75470007297792496</v>
      </c>
      <c r="H4" s="2">
        <f t="shared" si="0"/>
        <v>0.12222560801322815</v>
      </c>
      <c r="I4">
        <v>0.81213573609410095</v>
      </c>
      <c r="J4">
        <v>16.3961041515369</v>
      </c>
      <c r="K4">
        <v>18.934423078457701</v>
      </c>
      <c r="L4">
        <v>5.2254997749801699</v>
      </c>
      <c r="M4">
        <v>24.636757552193899</v>
      </c>
      <c r="N4" t="s">
        <v>22</v>
      </c>
      <c r="O4">
        <v>165436952</v>
      </c>
      <c r="P4">
        <v>165613647</v>
      </c>
      <c r="Q4">
        <v>1</v>
      </c>
      <c r="R4">
        <v>14049</v>
      </c>
      <c r="S4" t="s">
        <v>23</v>
      </c>
      <c r="T4" t="s">
        <v>31</v>
      </c>
      <c r="U4" t="s">
        <v>32</v>
      </c>
    </row>
    <row r="5" spans="1:21" x14ac:dyDescent="0.35">
      <c r="A5" t="s">
        <v>33</v>
      </c>
      <c r="B5">
        <v>66.770432764025102</v>
      </c>
      <c r="C5">
        <v>1.5705445665725599</v>
      </c>
      <c r="D5">
        <v>0.65126488222003698</v>
      </c>
      <c r="E5">
        <v>0.54704964718361904</v>
      </c>
      <c r="F5">
        <v>1.1905041627811099</v>
      </c>
      <c r="G5">
        <v>0.23384829484262501</v>
      </c>
      <c r="H5" s="2">
        <f t="shared" si="0"/>
        <v>0.63106579249970896</v>
      </c>
      <c r="I5">
        <v>0.31683415011740901</v>
      </c>
      <c r="J5">
        <v>43.176407599047103</v>
      </c>
      <c r="K5">
        <v>61.5368750049876</v>
      </c>
      <c r="L5">
        <v>111.041870218329</v>
      </c>
      <c r="M5">
        <v>51.326578233737301</v>
      </c>
      <c r="N5" t="s">
        <v>34</v>
      </c>
      <c r="O5">
        <v>14239178</v>
      </c>
      <c r="P5">
        <v>14380459</v>
      </c>
      <c r="Q5">
        <v>-1</v>
      </c>
      <c r="R5">
        <v>14048</v>
      </c>
      <c r="S5" t="s">
        <v>23</v>
      </c>
      <c r="T5" t="s">
        <v>35</v>
      </c>
      <c r="U5" t="s">
        <v>36</v>
      </c>
    </row>
    <row r="6" spans="1:21" x14ac:dyDescent="0.35">
      <c r="A6" t="s">
        <v>37</v>
      </c>
      <c r="B6">
        <v>221.242503194119</v>
      </c>
      <c r="C6">
        <v>-1.0977754419527215</v>
      </c>
      <c r="D6">
        <v>-0.13458297063269201</v>
      </c>
      <c r="E6">
        <v>0.230442003134818</v>
      </c>
      <c r="F6">
        <v>-0.58402100659555201</v>
      </c>
      <c r="G6">
        <v>0.55920617906007797</v>
      </c>
      <c r="H6" s="2">
        <f t="shared" si="0"/>
        <v>0.25242803841246614</v>
      </c>
      <c r="I6">
        <v>0.64524067377419803</v>
      </c>
      <c r="J6">
        <v>222.44047965585</v>
      </c>
      <c r="K6">
        <v>240.73766485467701</v>
      </c>
      <c r="L6">
        <v>210.32636594295201</v>
      </c>
      <c r="M6">
        <v>211.46550232299799</v>
      </c>
      <c r="N6" t="s">
        <v>38</v>
      </c>
      <c r="O6">
        <v>132366298</v>
      </c>
      <c r="P6">
        <v>132452076</v>
      </c>
      <c r="Q6">
        <v>1</v>
      </c>
      <c r="R6">
        <v>14050</v>
      </c>
      <c r="S6" t="s">
        <v>23</v>
      </c>
      <c r="T6" t="s">
        <v>39</v>
      </c>
      <c r="U6" t="s">
        <v>40</v>
      </c>
    </row>
    <row r="7" spans="1:21" x14ac:dyDescent="0.35">
      <c r="A7" t="s">
        <v>41</v>
      </c>
      <c r="B7">
        <v>5554.8037312493097</v>
      </c>
      <c r="C7" s="1">
        <v>7.2155104605990843</v>
      </c>
      <c r="D7" s="1">
        <v>2.8511014616498902</v>
      </c>
      <c r="E7">
        <v>0.218748604757764</v>
      </c>
      <c r="F7">
        <v>13.033689813963001</v>
      </c>
      <c r="G7" s="2">
        <v>7.8707414245578403E-39</v>
      </c>
      <c r="H7" s="2">
        <f t="shared" si="0"/>
        <v>38.103984355134244</v>
      </c>
      <c r="I7" s="2">
        <v>4.3586362805283603E-37</v>
      </c>
      <c r="J7">
        <v>1498.6039194504699</v>
      </c>
      <c r="K7">
        <v>1205.7170124603599</v>
      </c>
      <c r="L7">
        <v>10516.3182971476</v>
      </c>
      <c r="M7">
        <v>8998.5756959388309</v>
      </c>
      <c r="N7" t="s">
        <v>42</v>
      </c>
      <c r="O7">
        <v>116409681</v>
      </c>
      <c r="P7">
        <v>116434533</v>
      </c>
      <c r="Q7">
        <v>-1</v>
      </c>
      <c r="R7">
        <v>17132</v>
      </c>
      <c r="S7" t="s">
        <v>23</v>
      </c>
      <c r="T7" t="s">
        <v>43</v>
      </c>
      <c r="U7" t="s">
        <v>44</v>
      </c>
    </row>
    <row r="8" spans="1:21" x14ac:dyDescent="0.35">
      <c r="A8" t="s">
        <v>45</v>
      </c>
      <c r="B8">
        <v>828.36558344345895</v>
      </c>
      <c r="C8">
        <v>1.4924870162435697</v>
      </c>
      <c r="D8">
        <v>0.57771838094904804</v>
      </c>
      <c r="E8">
        <v>0.175405565080307</v>
      </c>
      <c r="F8">
        <v>3.2936148900666198</v>
      </c>
      <c r="G8" s="2">
        <v>9.8907910740266892E-4</v>
      </c>
      <c r="H8" s="2">
        <f t="shared" si="0"/>
        <v>3.0047689717652952</v>
      </c>
      <c r="I8" s="2">
        <v>2.4921338208355498E-3</v>
      </c>
      <c r="J8">
        <v>635.62230427457996</v>
      </c>
      <c r="K8">
        <v>694.48758934200305</v>
      </c>
      <c r="L8">
        <v>1016.3597062336401</v>
      </c>
      <c r="M8">
        <v>966.99273392361101</v>
      </c>
      <c r="N8" t="s">
        <v>46</v>
      </c>
      <c r="O8">
        <v>76235494</v>
      </c>
      <c r="P8">
        <v>76238580</v>
      </c>
      <c r="Q8">
        <v>1</v>
      </c>
      <c r="R8">
        <v>68877</v>
      </c>
      <c r="S8" t="s">
        <v>23</v>
      </c>
      <c r="T8" t="s">
        <v>47</v>
      </c>
      <c r="U8" t="s">
        <v>48</v>
      </c>
    </row>
    <row r="9" spans="1:21" x14ac:dyDescent="0.35">
      <c r="A9" t="s">
        <v>49</v>
      </c>
      <c r="B9">
        <v>194.33361316148799</v>
      </c>
      <c r="C9" s="1">
        <v>3.1349703682739367</v>
      </c>
      <c r="D9" s="1">
        <v>1.6484518067446099</v>
      </c>
      <c r="E9">
        <v>0.24874745178015001</v>
      </c>
      <c r="F9">
        <v>6.6270098244124203</v>
      </c>
      <c r="G9" s="2">
        <v>3.4255484315920397E-11</v>
      </c>
      <c r="H9" s="2">
        <f t="shared" si="0"/>
        <v>10.46526988789515</v>
      </c>
      <c r="I9" s="2">
        <v>2.0036881882239E-10</v>
      </c>
      <c r="J9">
        <v>88.538962418299107</v>
      </c>
      <c r="K9">
        <v>99.405721161903003</v>
      </c>
      <c r="L9">
        <v>283.48336279267397</v>
      </c>
      <c r="M9">
        <v>305.90640627307403</v>
      </c>
      <c r="N9" t="s">
        <v>50</v>
      </c>
      <c r="O9">
        <v>37977829</v>
      </c>
      <c r="P9">
        <v>37981927</v>
      </c>
      <c r="Q9">
        <v>-1</v>
      </c>
      <c r="R9">
        <v>17701</v>
      </c>
      <c r="S9" t="s">
        <v>23</v>
      </c>
      <c r="T9" t="s">
        <v>51</v>
      </c>
      <c r="U9" t="s">
        <v>52</v>
      </c>
    </row>
    <row r="10" spans="1:21" x14ac:dyDescent="0.35">
      <c r="A10" t="s">
        <v>53</v>
      </c>
      <c r="B10">
        <v>90.336437011421694</v>
      </c>
      <c r="C10" s="1">
        <v>3.4506343146593124</v>
      </c>
      <c r="D10" s="1">
        <v>1.78686159044059</v>
      </c>
      <c r="E10">
        <v>0.43232501654078198</v>
      </c>
      <c r="F10">
        <v>4.13314409778559</v>
      </c>
      <c r="G10" s="2">
        <v>3.5783422110660098E-5</v>
      </c>
      <c r="H10" s="2">
        <f t="shared" si="0"/>
        <v>4.4463181284777544</v>
      </c>
      <c r="I10" s="2">
        <v>1.13525730984991E-4</v>
      </c>
      <c r="J10">
        <v>29.512987472766401</v>
      </c>
      <c r="K10">
        <v>52.069663465758701</v>
      </c>
      <c r="L10">
        <v>146.31399369944501</v>
      </c>
      <c r="M10">
        <v>133.44910340771699</v>
      </c>
      <c r="N10" t="s">
        <v>54</v>
      </c>
      <c r="O10">
        <v>53620920</v>
      </c>
      <c r="P10">
        <v>53627110</v>
      </c>
      <c r="Q10">
        <v>-1</v>
      </c>
      <c r="R10">
        <v>17702</v>
      </c>
      <c r="S10" t="s">
        <v>23</v>
      </c>
      <c r="T10" t="s">
        <v>55</v>
      </c>
      <c r="U10" t="s">
        <v>56</v>
      </c>
    </row>
    <row r="11" spans="1:21" x14ac:dyDescent="0.35">
      <c r="A11" t="s">
        <v>57</v>
      </c>
      <c r="B11">
        <v>20.713819930440199</v>
      </c>
      <c r="C11">
        <v>1.1757625605373714</v>
      </c>
      <c r="D11">
        <v>0.23359674442484099</v>
      </c>
      <c r="E11">
        <v>0.58640039517632403</v>
      </c>
      <c r="F11">
        <v>0.398357071970597</v>
      </c>
      <c r="G11">
        <v>0.69036699660936096</v>
      </c>
      <c r="H11" s="2">
        <f t="shared" si="0"/>
        <v>0.16091997849365269</v>
      </c>
      <c r="I11">
        <v>0.76005382337364702</v>
      </c>
      <c r="J11">
        <v>19.128788176793002</v>
      </c>
      <c r="K11">
        <v>18.934423078457701</v>
      </c>
      <c r="L11">
        <v>22.2083740436657</v>
      </c>
      <c r="M11">
        <v>22.583694422844399</v>
      </c>
      <c r="N11" t="s">
        <v>58</v>
      </c>
      <c r="O11">
        <v>85133159</v>
      </c>
      <c r="P11">
        <v>85157533</v>
      </c>
      <c r="Q11">
        <v>-1</v>
      </c>
      <c r="R11">
        <v>73422</v>
      </c>
      <c r="S11" t="s">
        <v>23</v>
      </c>
      <c r="T11" t="s">
        <v>59</v>
      </c>
      <c r="U11" t="s">
        <v>60</v>
      </c>
    </row>
    <row r="12" spans="1:21" x14ac:dyDescent="0.35">
      <c r="A12" t="s">
        <v>61</v>
      </c>
      <c r="B12">
        <v>2822.4748500984701</v>
      </c>
      <c r="C12" s="1">
        <v>7.0291637859655216</v>
      </c>
      <c r="D12" s="1">
        <v>2.8133530714319899</v>
      </c>
      <c r="E12">
        <v>0.22950739647260701</v>
      </c>
      <c r="F12">
        <v>12.2582239817608</v>
      </c>
      <c r="G12" s="2">
        <v>1.5179025126432501E-34</v>
      </c>
      <c r="H12" s="2">
        <f t="shared" si="0"/>
        <v>33.818756120127397</v>
      </c>
      <c r="I12" s="2">
        <v>5.8640868776781401E-33</v>
      </c>
      <c r="J12">
        <v>709.404772956496</v>
      </c>
      <c r="K12">
        <v>697.19250692463902</v>
      </c>
      <c r="L12">
        <v>5639.6206321473401</v>
      </c>
      <c r="M12">
        <v>4243.6814883653997</v>
      </c>
      <c r="N12" t="s">
        <v>34</v>
      </c>
      <c r="O12">
        <v>189850232</v>
      </c>
      <c r="P12">
        <v>189902911</v>
      </c>
      <c r="Q12">
        <v>-1</v>
      </c>
      <c r="R12">
        <v>19130</v>
      </c>
      <c r="S12" t="s">
        <v>23</v>
      </c>
      <c r="T12" t="s">
        <v>62</v>
      </c>
      <c r="U12" t="s">
        <v>63</v>
      </c>
    </row>
    <row r="13" spans="1:21" x14ac:dyDescent="0.35">
      <c r="A13" t="s">
        <v>64</v>
      </c>
      <c r="B13">
        <v>10.347965752474099</v>
      </c>
      <c r="C13" s="1">
        <v>23.111715458308574</v>
      </c>
      <c r="D13" s="1">
        <v>4.5305524421590997</v>
      </c>
      <c r="E13">
        <v>1.3677677836142601</v>
      </c>
      <c r="F13">
        <v>3.3123696115925099</v>
      </c>
      <c r="G13" s="2">
        <v>9.2509237306305102E-4</v>
      </c>
      <c r="H13" s="2">
        <f t="shared" si="0"/>
        <v>3.0338148995760053</v>
      </c>
      <c r="I13" s="2">
        <v>2.3424585612937098E-3</v>
      </c>
      <c r="J13">
        <v>1.6396104151536901</v>
      </c>
      <c r="K13">
        <v>0</v>
      </c>
      <c r="L13">
        <v>27.4338738186459</v>
      </c>
      <c r="M13">
        <v>12.318378776096999</v>
      </c>
      <c r="N13" t="s">
        <v>54</v>
      </c>
      <c r="O13">
        <v>55972864</v>
      </c>
      <c r="P13">
        <v>55984005</v>
      </c>
      <c r="Q13">
        <v>-1</v>
      </c>
      <c r="R13">
        <v>18740</v>
      </c>
      <c r="S13" t="s">
        <v>23</v>
      </c>
      <c r="T13" t="s">
        <v>65</v>
      </c>
      <c r="U13" t="s">
        <v>66</v>
      </c>
    </row>
    <row r="14" spans="1:21" x14ac:dyDescent="0.35">
      <c r="A14" t="s">
        <v>67</v>
      </c>
      <c r="B14">
        <v>776.04363811240603</v>
      </c>
      <c r="C14" s="1">
        <v>4.1819918996995176</v>
      </c>
      <c r="D14" s="1">
        <v>2.0641902675050501</v>
      </c>
      <c r="E14">
        <v>0.24366877008752499</v>
      </c>
      <c r="F14">
        <v>8.4712959595256994</v>
      </c>
      <c r="G14" s="2">
        <v>2.4267777590485E-17</v>
      </c>
      <c r="H14" s="2">
        <f t="shared" si="0"/>
        <v>16.614969993935162</v>
      </c>
      <c r="I14" s="2">
        <v>2.2846196724263498E-16</v>
      </c>
      <c r="J14">
        <v>340.49242954691601</v>
      </c>
      <c r="K14">
        <v>258.31962914181599</v>
      </c>
      <c r="L14">
        <v>1320.7450681262401</v>
      </c>
      <c r="M14">
        <v>1184.6174256346601</v>
      </c>
      <c r="N14" t="s">
        <v>68</v>
      </c>
      <c r="O14">
        <v>46124124</v>
      </c>
      <c r="P14">
        <v>46136765</v>
      </c>
      <c r="Q14">
        <v>-1</v>
      </c>
      <c r="R14">
        <v>18742</v>
      </c>
      <c r="S14" t="s">
        <v>23</v>
      </c>
      <c r="T14" t="s">
        <v>69</v>
      </c>
      <c r="U14" t="s">
        <v>70</v>
      </c>
    </row>
    <row r="15" spans="1:21" x14ac:dyDescent="0.35">
      <c r="A15" t="s">
        <v>71</v>
      </c>
      <c r="B15">
        <v>3.5708477934060499</v>
      </c>
      <c r="C15">
        <v>1.033067646052843</v>
      </c>
      <c r="D15">
        <v>4.6934726061329701E-2</v>
      </c>
      <c r="E15">
        <v>1.6405518290018499</v>
      </c>
      <c r="F15">
        <v>2.86091089788281E-2</v>
      </c>
      <c r="G15">
        <v>0.977176347144741</v>
      </c>
      <c r="H15" s="2">
        <f t="shared" si="0"/>
        <v>1.0027053803432431E-2</v>
      </c>
      <c r="I15">
        <v>0.98359143854021802</v>
      </c>
      <c r="J15">
        <v>5.4653680505122901</v>
      </c>
      <c r="K15">
        <v>1.3524587913184101</v>
      </c>
      <c r="L15">
        <v>1.30637494374504</v>
      </c>
      <c r="M15">
        <v>6.15918938804848</v>
      </c>
      <c r="N15" t="s">
        <v>72</v>
      </c>
      <c r="O15">
        <v>128993527</v>
      </c>
      <c r="P15">
        <v>129013240</v>
      </c>
      <c r="Q15">
        <v>1</v>
      </c>
      <c r="R15">
        <v>18741</v>
      </c>
      <c r="S15" t="s">
        <v>23</v>
      </c>
      <c r="T15" t="s">
        <v>73</v>
      </c>
      <c r="U15" t="s">
        <v>74</v>
      </c>
    </row>
    <row r="16" spans="1:21" x14ac:dyDescent="0.35">
      <c r="A16" t="s">
        <v>75</v>
      </c>
      <c r="B16">
        <v>15.402360802747801</v>
      </c>
      <c r="C16">
        <v>1.4804178922520506</v>
      </c>
      <c r="D16">
        <v>0.56600447719181102</v>
      </c>
      <c r="E16">
        <v>0.71469113914409099</v>
      </c>
      <c r="F16">
        <v>0.79195675752977002</v>
      </c>
      <c r="G16">
        <v>0.42838589067419303</v>
      </c>
      <c r="H16" s="2">
        <f t="shared" si="0"/>
        <v>0.36816484153590945</v>
      </c>
      <c r="I16">
        <v>0.52143847747460204</v>
      </c>
      <c r="J16">
        <v>14.209956931332</v>
      </c>
      <c r="K16">
        <v>10.8196703305473</v>
      </c>
      <c r="L16">
        <v>22.2083740436657</v>
      </c>
      <c r="M16">
        <v>14.3714419054464</v>
      </c>
      <c r="N16" t="s">
        <v>58</v>
      </c>
      <c r="O16">
        <v>73146383</v>
      </c>
      <c r="P16">
        <v>73160230</v>
      </c>
      <c r="Q16">
        <v>-1</v>
      </c>
      <c r="R16">
        <v>20474</v>
      </c>
      <c r="S16" t="s">
        <v>23</v>
      </c>
      <c r="T16" t="s">
        <v>76</v>
      </c>
      <c r="U16" t="s">
        <v>77</v>
      </c>
    </row>
    <row r="17" spans="1:21" x14ac:dyDescent="0.35">
      <c r="A17" t="s">
        <v>78</v>
      </c>
      <c r="B17">
        <v>860.09323186773997</v>
      </c>
      <c r="C17" s="1">
        <v>5.7061394933484264</v>
      </c>
      <c r="D17" s="1">
        <v>2.5125150157423</v>
      </c>
      <c r="E17">
        <v>0.185764064138634</v>
      </c>
      <c r="F17">
        <v>13.525301717490599</v>
      </c>
      <c r="G17" s="2">
        <v>1.10887763039826E-41</v>
      </c>
      <c r="H17" s="2">
        <f t="shared" si="0"/>
        <v>40.955116377543398</v>
      </c>
      <c r="I17" s="2">
        <v>7.8397210177603407E-40</v>
      </c>
      <c r="J17">
        <v>273.26840252561499</v>
      </c>
      <c r="K17">
        <v>239.385206063358</v>
      </c>
      <c r="L17">
        <v>1476.2036864319</v>
      </c>
      <c r="M17">
        <v>1451.5156324500899</v>
      </c>
      <c r="N17" t="s">
        <v>79</v>
      </c>
      <c r="O17">
        <v>85921036</v>
      </c>
      <c r="P17">
        <v>85936730</v>
      </c>
      <c r="Q17">
        <v>1</v>
      </c>
      <c r="R17">
        <v>20473</v>
      </c>
      <c r="S17" t="s">
        <v>23</v>
      </c>
      <c r="T17" t="s">
        <v>80</v>
      </c>
      <c r="U17" t="s">
        <v>81</v>
      </c>
    </row>
    <row r="18" spans="1:21" x14ac:dyDescent="0.35">
      <c r="A18" t="s">
        <v>82</v>
      </c>
      <c r="B18">
        <v>104.735774974771</v>
      </c>
      <c r="C18" s="1">
        <v>2.7586512417654472</v>
      </c>
      <c r="D18" s="1">
        <v>1.4639630777208299</v>
      </c>
      <c r="E18">
        <v>0.35984917141622702</v>
      </c>
      <c r="F18">
        <v>4.0682685803033296</v>
      </c>
      <c r="G18" s="2">
        <v>4.7363769273812999E-5</v>
      </c>
      <c r="H18" s="2">
        <f t="shared" si="0"/>
        <v>4.3245537431584538</v>
      </c>
      <c r="I18" s="2">
        <v>1.4787846762099699E-4</v>
      </c>
      <c r="J18">
        <v>57.386364530379097</v>
      </c>
      <c r="K18">
        <v>53.422122257077099</v>
      </c>
      <c r="L18">
        <v>125.41199459952399</v>
      </c>
      <c r="M18">
        <v>182.72261851210499</v>
      </c>
      <c r="N18" t="s">
        <v>83</v>
      </c>
      <c r="O18">
        <v>18828519</v>
      </c>
      <c r="P18">
        <v>18832474</v>
      </c>
      <c r="Q18">
        <v>1</v>
      </c>
      <c r="R18">
        <v>20475</v>
      </c>
      <c r="S18" t="s">
        <v>23</v>
      </c>
      <c r="T18" t="s">
        <v>84</v>
      </c>
      <c r="U18" t="s">
        <v>85</v>
      </c>
    </row>
    <row r="19" spans="1:21" x14ac:dyDescent="0.35">
      <c r="A19" t="s">
        <v>86</v>
      </c>
      <c r="B19">
        <v>4.0639925061189297</v>
      </c>
      <c r="C19" s="1">
        <v>5.8707091297241192</v>
      </c>
      <c r="D19" s="1">
        <v>2.5535347786582698</v>
      </c>
      <c r="E19">
        <v>1.5649637358847599</v>
      </c>
      <c r="F19">
        <v>1.63168942519592</v>
      </c>
      <c r="G19">
        <v>0.102744928883647</v>
      </c>
      <c r="H19" s="2">
        <f t="shared" si="0"/>
        <v>0.98823960412049161</v>
      </c>
      <c r="I19">
        <v>0.15721116706089</v>
      </c>
      <c r="J19">
        <v>1.0930736101024601</v>
      </c>
      <c r="K19">
        <v>1.3524587913184101</v>
      </c>
      <c r="L19">
        <v>11.757374493705401</v>
      </c>
      <c r="M19">
        <v>2.0530631293494901</v>
      </c>
      <c r="N19" t="s">
        <v>58</v>
      </c>
      <c r="O19">
        <v>72986666</v>
      </c>
      <c r="P19">
        <v>72991673</v>
      </c>
      <c r="Q19">
        <v>1</v>
      </c>
      <c r="R19">
        <v>20476</v>
      </c>
      <c r="S19" t="s">
        <v>23</v>
      </c>
      <c r="T19" t="s">
        <v>87</v>
      </c>
      <c r="U19" t="s">
        <v>88</v>
      </c>
    </row>
    <row r="20" spans="1:21" x14ac:dyDescent="0.35">
      <c r="A20" t="s">
        <v>89</v>
      </c>
      <c r="B20">
        <v>2.29737723826472</v>
      </c>
      <c r="C20" s="3">
        <v>-4.9890917765437823</v>
      </c>
      <c r="D20" s="3">
        <v>-2.3187772086020502</v>
      </c>
      <c r="E20">
        <v>2.0610170976162001</v>
      </c>
      <c r="F20">
        <v>-1.1250645185253401</v>
      </c>
      <c r="G20">
        <v>0.260561695328348</v>
      </c>
      <c r="H20" s="2">
        <f t="shared" si="0"/>
        <v>0.58408942872415004</v>
      </c>
      <c r="J20">
        <v>3.8257576353585998</v>
      </c>
      <c r="K20">
        <v>4.0573763739552202</v>
      </c>
      <c r="L20">
        <v>1.30637494374504</v>
      </c>
      <c r="M20">
        <v>0</v>
      </c>
      <c r="N20" t="s">
        <v>79</v>
      </c>
      <c r="O20">
        <v>85991705</v>
      </c>
      <c r="P20">
        <v>85995702</v>
      </c>
      <c r="Q20">
        <v>-1</v>
      </c>
      <c r="R20">
        <v>20472</v>
      </c>
      <c r="S20" t="s">
        <v>23</v>
      </c>
      <c r="T20" t="s">
        <v>90</v>
      </c>
      <c r="U20" t="s">
        <v>91</v>
      </c>
    </row>
    <row r="21" spans="1:21" x14ac:dyDescent="0.35">
      <c r="A21" t="s">
        <v>92</v>
      </c>
      <c r="B21">
        <v>180.876127317944</v>
      </c>
      <c r="C21" s="3">
        <v>-22.923741080005836</v>
      </c>
      <c r="D21" s="3">
        <v>-4.5187706013356799</v>
      </c>
      <c r="E21">
        <v>0.50318169304307803</v>
      </c>
      <c r="F21">
        <v>-8.9803954790319107</v>
      </c>
      <c r="G21" s="2">
        <v>2.6979523960892801E-19</v>
      </c>
      <c r="H21" s="2">
        <f t="shared" si="0"/>
        <v>18.568965717487735</v>
      </c>
      <c r="I21" s="2">
        <v>2.9807458004230398E-18</v>
      </c>
      <c r="J21">
        <v>325.18939900548099</v>
      </c>
      <c r="K21">
        <v>365.840103051629</v>
      </c>
      <c r="L21">
        <v>7.8382496624702496</v>
      </c>
      <c r="M21">
        <v>24.636757552193899</v>
      </c>
      <c r="N21" t="s">
        <v>79</v>
      </c>
      <c r="O21">
        <v>25784866</v>
      </c>
      <c r="P21">
        <v>25789660</v>
      </c>
      <c r="Q21">
        <v>-1</v>
      </c>
      <c r="R21">
        <v>20681</v>
      </c>
      <c r="S21" t="s">
        <v>23</v>
      </c>
      <c r="T21" t="s">
        <v>93</v>
      </c>
      <c r="U21" t="s">
        <v>94</v>
      </c>
    </row>
    <row r="22" spans="1:21" x14ac:dyDescent="0.35">
      <c r="A22" t="s">
        <v>95</v>
      </c>
      <c r="B22">
        <v>22.792594321474098</v>
      </c>
      <c r="C22" s="3">
        <v>-55.85108337530329</v>
      </c>
      <c r="D22" s="3">
        <v>-5.8035133606455203</v>
      </c>
      <c r="E22">
        <v>1.4754057846187001</v>
      </c>
      <c r="F22">
        <v>-3.9335031902056601</v>
      </c>
      <c r="G22" s="2">
        <v>8.3716727330182799E-5</v>
      </c>
      <c r="H22" s="2">
        <f t="shared" si="0"/>
        <v>4.0771877575218758</v>
      </c>
      <c r="I22" s="2">
        <v>2.5269002729581201E-4</v>
      </c>
      <c r="J22">
        <v>45.909091624303301</v>
      </c>
      <c r="K22">
        <v>43.9549107178483</v>
      </c>
      <c r="L22">
        <v>1.30637494374504</v>
      </c>
      <c r="M22">
        <v>0</v>
      </c>
      <c r="N22" t="s">
        <v>34</v>
      </c>
      <c r="O22">
        <v>4561154</v>
      </c>
      <c r="P22">
        <v>4567577</v>
      </c>
      <c r="Q22">
        <v>-1</v>
      </c>
      <c r="R22">
        <v>20671</v>
      </c>
      <c r="S22" t="s">
        <v>23</v>
      </c>
      <c r="T22" t="s">
        <v>96</v>
      </c>
      <c r="U22" t="s">
        <v>97</v>
      </c>
    </row>
    <row r="23" spans="1:21" x14ac:dyDescent="0.35">
      <c r="A23" t="s">
        <v>98</v>
      </c>
      <c r="B23">
        <v>193.02405722578399</v>
      </c>
      <c r="C23" s="3">
        <v>-24.992574347033678</v>
      </c>
      <c r="D23" s="3">
        <v>-4.64342760801319</v>
      </c>
      <c r="E23">
        <v>0.60862686124731302</v>
      </c>
      <c r="F23">
        <v>-7.6293504340196296</v>
      </c>
      <c r="G23" s="2">
        <v>2.35939482890845E-14</v>
      </c>
      <c r="H23" s="2">
        <f t="shared" si="0"/>
        <v>13.627199376762523</v>
      </c>
      <c r="I23" s="2">
        <v>1.78597102432016E-13</v>
      </c>
      <c r="J23">
        <v>357.43507050350399</v>
      </c>
      <c r="K23">
        <v>382.74583794311002</v>
      </c>
      <c r="L23">
        <v>5.2254997749801699</v>
      </c>
      <c r="M23">
        <v>26.689820681543399</v>
      </c>
      <c r="N23" t="s">
        <v>46</v>
      </c>
      <c r="O23">
        <v>79039108</v>
      </c>
      <c r="P23">
        <v>79049440</v>
      </c>
      <c r="Q23">
        <v>-1</v>
      </c>
      <c r="R23">
        <v>20665</v>
      </c>
      <c r="S23" t="s">
        <v>23</v>
      </c>
      <c r="T23" t="s">
        <v>99</v>
      </c>
      <c r="U23" t="s">
        <v>100</v>
      </c>
    </row>
    <row r="24" spans="1:21" x14ac:dyDescent="0.35">
      <c r="A24" t="s">
        <v>101</v>
      </c>
      <c r="B24">
        <v>105.64864341879</v>
      </c>
      <c r="C24" s="3">
        <v>-13.455605533482437</v>
      </c>
      <c r="D24" s="3">
        <v>-3.7501354119522698</v>
      </c>
      <c r="E24">
        <v>0.457540080496118</v>
      </c>
      <c r="F24">
        <v>-8.1962992354373494</v>
      </c>
      <c r="G24" s="2">
        <v>2.4790077340777499E-16</v>
      </c>
      <c r="H24" s="2">
        <f t="shared" si="0"/>
        <v>15.605722118305978</v>
      </c>
      <c r="I24" s="2">
        <v>2.1704361889108601E-15</v>
      </c>
      <c r="J24">
        <v>187.462124132572</v>
      </c>
      <c r="K24">
        <v>204.89750688473899</v>
      </c>
      <c r="L24">
        <v>11.757374493705401</v>
      </c>
      <c r="M24">
        <v>18.477568164145399</v>
      </c>
      <c r="N24" t="s">
        <v>102</v>
      </c>
      <c r="O24">
        <v>143774151</v>
      </c>
      <c r="P24">
        <v>144727703</v>
      </c>
      <c r="Q24">
        <v>-1</v>
      </c>
      <c r="R24">
        <v>20678</v>
      </c>
      <c r="S24" t="s">
        <v>23</v>
      </c>
      <c r="T24" t="s">
        <v>103</v>
      </c>
      <c r="U24" t="s">
        <v>104</v>
      </c>
    </row>
    <row r="25" spans="1:21" x14ac:dyDescent="0.35">
      <c r="A25" t="s">
        <v>105</v>
      </c>
      <c r="B25">
        <v>26.950824201112798</v>
      </c>
      <c r="C25" s="1">
        <v>2.741964056258861</v>
      </c>
      <c r="D25" s="1">
        <v>1.45520965930205</v>
      </c>
      <c r="E25">
        <v>0.55173472922357802</v>
      </c>
      <c r="F25">
        <v>2.6375168758179801</v>
      </c>
      <c r="G25" s="2">
        <v>8.3515469975357203E-3</v>
      </c>
      <c r="H25" s="2">
        <f t="shared" si="0"/>
        <v>2.0782330705925425</v>
      </c>
      <c r="I25" s="2">
        <v>1.7451416021603001E-2</v>
      </c>
      <c r="J25">
        <v>13.1168833212295</v>
      </c>
      <c r="K25">
        <v>15.5532761001617</v>
      </c>
      <c r="L25">
        <v>33.965748537371098</v>
      </c>
      <c r="M25">
        <v>45.167388845688798</v>
      </c>
      <c r="N25" t="s">
        <v>106</v>
      </c>
      <c r="O25">
        <v>59934972</v>
      </c>
      <c r="P25">
        <v>59937036</v>
      </c>
      <c r="Q25">
        <v>-1</v>
      </c>
      <c r="R25">
        <v>20675</v>
      </c>
      <c r="S25" t="s">
        <v>23</v>
      </c>
      <c r="T25" t="s">
        <v>107</v>
      </c>
      <c r="U25" t="s">
        <v>108</v>
      </c>
    </row>
    <row r="26" spans="1:21" x14ac:dyDescent="0.35">
      <c r="A26" t="s">
        <v>105</v>
      </c>
      <c r="B26">
        <v>26.950824201112798</v>
      </c>
      <c r="C26" s="1">
        <v>2.741964056258861</v>
      </c>
      <c r="D26" s="1">
        <v>1.45520965930205</v>
      </c>
      <c r="E26">
        <v>0.55173472922357802</v>
      </c>
      <c r="F26">
        <v>2.6375168758179801</v>
      </c>
      <c r="G26" s="2">
        <v>8.3515469975357203E-3</v>
      </c>
      <c r="H26" s="2">
        <f t="shared" si="0"/>
        <v>2.0782330705925425</v>
      </c>
      <c r="I26" s="2">
        <v>1.7451416021603001E-2</v>
      </c>
      <c r="J26">
        <v>13.1168833212295</v>
      </c>
      <c r="K26">
        <v>15.5532761001617</v>
      </c>
      <c r="L26">
        <v>33.965748537371098</v>
      </c>
      <c r="M26">
        <v>45.167388845688798</v>
      </c>
      <c r="N26" t="s">
        <v>106</v>
      </c>
      <c r="O26">
        <v>59934972</v>
      </c>
      <c r="P26">
        <v>59937036</v>
      </c>
      <c r="Q26">
        <v>-1</v>
      </c>
      <c r="R26">
        <v>20675</v>
      </c>
      <c r="S26" t="s">
        <v>23</v>
      </c>
      <c r="T26" t="s">
        <v>107</v>
      </c>
      <c r="U26" t="s">
        <v>108</v>
      </c>
    </row>
    <row r="27" spans="1:21" x14ac:dyDescent="0.35">
      <c r="A27" t="s">
        <v>109</v>
      </c>
      <c r="B27">
        <v>328.01062096414199</v>
      </c>
      <c r="C27">
        <v>1.4238277524271292</v>
      </c>
      <c r="D27">
        <v>0.50977462681711405</v>
      </c>
      <c r="E27">
        <v>0.23655181763725999</v>
      </c>
      <c r="F27">
        <v>2.1550230808153299</v>
      </c>
      <c r="G27" s="2">
        <v>3.1160028112814101E-2</v>
      </c>
      <c r="H27" s="2">
        <f t="shared" si="0"/>
        <v>1.5064021591755152</v>
      </c>
      <c r="I27">
        <v>5.6111891961532802E-2</v>
      </c>
      <c r="J27">
        <v>261.24459281448799</v>
      </c>
      <c r="K27">
        <v>281.31142859422903</v>
      </c>
      <c r="L27">
        <v>424.57185671713802</v>
      </c>
      <c r="M27">
        <v>344.91460573071498</v>
      </c>
      <c r="N27" t="s">
        <v>22</v>
      </c>
      <c r="O27">
        <v>152235531</v>
      </c>
      <c r="P27">
        <v>152239983</v>
      </c>
      <c r="Q27">
        <v>-1</v>
      </c>
      <c r="R27">
        <v>20667</v>
      </c>
      <c r="S27" t="s">
        <v>23</v>
      </c>
      <c r="T27" t="s">
        <v>110</v>
      </c>
      <c r="U27" t="s">
        <v>111</v>
      </c>
    </row>
    <row r="28" spans="1:21" x14ac:dyDescent="0.35">
      <c r="A28" t="s">
        <v>112</v>
      </c>
      <c r="B28">
        <v>65.506721683734</v>
      </c>
      <c r="C28" s="3">
        <v>-3.1267744944367255</v>
      </c>
      <c r="D28" s="3">
        <v>-1.64467517465493</v>
      </c>
      <c r="E28">
        <v>0.43823139582981402</v>
      </c>
      <c r="F28">
        <v>-3.7529834473421402</v>
      </c>
      <c r="G28" s="2">
        <v>1.74742397573191E-4</v>
      </c>
      <c r="H28" s="2">
        <f t="shared" si="0"/>
        <v>3.7576017097959213</v>
      </c>
      <c r="I28" s="2">
        <v>5.0275329988606497E-4</v>
      </c>
      <c r="J28">
        <v>108.21428740014299</v>
      </c>
      <c r="K28">
        <v>91.290968413992601</v>
      </c>
      <c r="L28">
        <v>37.8848733686062</v>
      </c>
      <c r="M28">
        <v>24.636757552193899</v>
      </c>
      <c r="N28" t="s">
        <v>83</v>
      </c>
      <c r="O28">
        <v>115070107</v>
      </c>
      <c r="P28">
        <v>115638031</v>
      </c>
      <c r="Q28">
        <v>-1</v>
      </c>
      <c r="R28">
        <v>20679</v>
      </c>
      <c r="S28" t="s">
        <v>23</v>
      </c>
      <c r="T28" t="s">
        <v>113</v>
      </c>
      <c r="U28" t="s">
        <v>114</v>
      </c>
    </row>
    <row r="29" spans="1:21" x14ac:dyDescent="0.35">
      <c r="A29" t="s">
        <v>115</v>
      </c>
      <c r="B29">
        <v>38.132274170254703</v>
      </c>
      <c r="C29" s="3">
        <v>-11.345674396781288</v>
      </c>
      <c r="D29" s="3">
        <v>-3.5040704614978702</v>
      </c>
      <c r="E29">
        <v>0.85205971383914703</v>
      </c>
      <c r="F29">
        <v>-4.1124705282796299</v>
      </c>
      <c r="G29" s="2">
        <v>3.9144745525098202E-5</v>
      </c>
      <c r="H29" s="2">
        <f t="shared" si="0"/>
        <v>4.4073265258820591</v>
      </c>
      <c r="I29" s="2">
        <v>1.2346712452961201E-4</v>
      </c>
      <c r="J29">
        <v>67.224027021301197</v>
      </c>
      <c r="K29">
        <v>71.680315939875598</v>
      </c>
      <c r="L29">
        <v>1.30637494374504</v>
      </c>
      <c r="M29">
        <v>12.318378776096999</v>
      </c>
      <c r="N29" t="s">
        <v>116</v>
      </c>
      <c r="O29">
        <v>118470644</v>
      </c>
      <c r="P29">
        <v>118474442</v>
      </c>
      <c r="Q29">
        <v>-1</v>
      </c>
      <c r="R29">
        <v>223227</v>
      </c>
      <c r="S29" t="s">
        <v>23</v>
      </c>
      <c r="T29" t="s">
        <v>117</v>
      </c>
      <c r="U29" t="s">
        <v>118</v>
      </c>
    </row>
    <row r="30" spans="1:21" x14ac:dyDescent="0.35">
      <c r="A30" t="s">
        <v>119</v>
      </c>
      <c r="B30">
        <v>8.1633440224942806</v>
      </c>
      <c r="C30" s="3">
        <v>-54.270962924348026</v>
      </c>
      <c r="D30" s="3">
        <v>-5.7621086013907297</v>
      </c>
      <c r="E30">
        <v>1.75831335144005</v>
      </c>
      <c r="F30">
        <v>-3.2770658294049801</v>
      </c>
      <c r="G30" s="2">
        <v>1.0489191102587101E-3</v>
      </c>
      <c r="H30" s="2">
        <f t="shared" si="0"/>
        <v>2.9792580021046433</v>
      </c>
      <c r="I30" s="2">
        <v>2.6292062955714001E-3</v>
      </c>
      <c r="J30">
        <v>19.128788176793002</v>
      </c>
      <c r="K30">
        <v>13.524587913184099</v>
      </c>
      <c r="L30">
        <v>0</v>
      </c>
      <c r="M30">
        <v>0</v>
      </c>
      <c r="N30" t="s">
        <v>116</v>
      </c>
      <c r="O30">
        <v>64181122</v>
      </c>
      <c r="P30">
        <v>64188181</v>
      </c>
      <c r="Q30">
        <v>1</v>
      </c>
      <c r="R30">
        <v>20680</v>
      </c>
      <c r="S30" t="s">
        <v>23</v>
      </c>
      <c r="T30" t="s">
        <v>120</v>
      </c>
      <c r="U30" t="s">
        <v>121</v>
      </c>
    </row>
    <row r="31" spans="1:21" x14ac:dyDescent="0.35">
      <c r="A31" t="s">
        <v>122</v>
      </c>
      <c r="B31">
        <v>49.810303844671203</v>
      </c>
      <c r="C31" s="3">
        <v>-11.91470367187133</v>
      </c>
      <c r="D31" s="3">
        <v>-3.5746711658920098</v>
      </c>
      <c r="E31">
        <v>0.67987106456230495</v>
      </c>
      <c r="F31">
        <v>-5.2578663105678096</v>
      </c>
      <c r="G31" s="2">
        <v>1.45736400023463E-7</v>
      </c>
      <c r="H31" s="2">
        <f t="shared" si="0"/>
        <v>6.8364319626090504</v>
      </c>
      <c r="I31" s="2">
        <v>6.1597046011807301E-7</v>
      </c>
      <c r="J31">
        <v>73.782468681915901</v>
      </c>
      <c r="K31">
        <v>110.90162088810899</v>
      </c>
      <c r="L31">
        <v>10.450999549960301</v>
      </c>
      <c r="M31">
        <v>4.1061262586989802</v>
      </c>
      <c r="N31" t="s">
        <v>58</v>
      </c>
      <c r="O31">
        <v>27384263</v>
      </c>
      <c r="P31">
        <v>27392573</v>
      </c>
      <c r="Q31">
        <v>-1</v>
      </c>
      <c r="R31">
        <v>20666</v>
      </c>
      <c r="S31" t="s">
        <v>23</v>
      </c>
      <c r="T31" t="s">
        <v>123</v>
      </c>
      <c r="U31" t="s">
        <v>124</v>
      </c>
    </row>
    <row r="32" spans="1:21" x14ac:dyDescent="0.35">
      <c r="A32" t="s">
        <v>125</v>
      </c>
      <c r="B32">
        <v>360.60771824161901</v>
      </c>
      <c r="C32" s="1">
        <v>3.4324328790684095</v>
      </c>
      <c r="D32" s="1">
        <v>1.7792315088699899</v>
      </c>
      <c r="E32">
        <v>0.22701861492162501</v>
      </c>
      <c r="F32">
        <v>7.8373815710409396</v>
      </c>
      <c r="G32" s="2">
        <v>4.6003848513066699E-15</v>
      </c>
      <c r="H32" s="2">
        <f t="shared" si="0"/>
        <v>14.337205835316787</v>
      </c>
      <c r="I32" s="2">
        <v>3.7082958015016897E-14</v>
      </c>
      <c r="J32">
        <v>175.984851226496</v>
      </c>
      <c r="K32">
        <v>149.44669644068401</v>
      </c>
      <c r="L32">
        <v>585.255974797779</v>
      </c>
      <c r="M32">
        <v>531.74335050151899</v>
      </c>
      <c r="N32" t="s">
        <v>34</v>
      </c>
      <c r="O32">
        <v>133310041</v>
      </c>
      <c r="P32">
        <v>133352115</v>
      </c>
      <c r="Q32">
        <v>-1</v>
      </c>
      <c r="R32">
        <v>20668</v>
      </c>
      <c r="S32" t="s">
        <v>23</v>
      </c>
      <c r="T32" t="s">
        <v>126</v>
      </c>
      <c r="U32" t="s">
        <v>127</v>
      </c>
    </row>
    <row r="33" spans="1:21" x14ac:dyDescent="0.35">
      <c r="A33" t="s">
        <v>128</v>
      </c>
      <c r="B33">
        <v>468.25704257421</v>
      </c>
      <c r="C33">
        <v>1.9720375481023129</v>
      </c>
      <c r="D33">
        <v>0.97968702126211704</v>
      </c>
      <c r="E33">
        <v>0.20003333255994701</v>
      </c>
      <c r="F33">
        <v>4.8976188554400997</v>
      </c>
      <c r="G33" s="2">
        <v>9.7004960248105708E-7</v>
      </c>
      <c r="H33" s="2">
        <f t="shared" si="0"/>
        <v>6.0132060579677384</v>
      </c>
      <c r="I33" s="2">
        <v>3.7274494607043299E-6</v>
      </c>
      <c r="J33">
        <v>298.955632363022</v>
      </c>
      <c r="K33">
        <v>332.02863326866901</v>
      </c>
      <c r="L33">
        <v>646.65559715379504</v>
      </c>
      <c r="M33">
        <v>595.38830751135299</v>
      </c>
      <c r="N33" t="s">
        <v>72</v>
      </c>
      <c r="O33">
        <v>34704554</v>
      </c>
      <c r="P33">
        <v>34706610</v>
      </c>
      <c r="Q33">
        <v>1</v>
      </c>
      <c r="R33">
        <v>20674</v>
      </c>
      <c r="S33" t="s">
        <v>23</v>
      </c>
      <c r="T33" t="s">
        <v>129</v>
      </c>
      <c r="U33" t="s">
        <v>130</v>
      </c>
    </row>
    <row r="34" spans="1:21" x14ac:dyDescent="0.35">
      <c r="A34" t="s">
        <v>131</v>
      </c>
      <c r="B34">
        <v>367.65515198460997</v>
      </c>
      <c r="C34">
        <v>1.9728175445908784</v>
      </c>
      <c r="D34">
        <v>0.98025753503470803</v>
      </c>
      <c r="E34">
        <v>0.30763660450424901</v>
      </c>
      <c r="F34">
        <v>3.1864138424436699</v>
      </c>
      <c r="G34" s="2">
        <v>1.4404838480627301E-3</v>
      </c>
      <c r="H34" s="2">
        <f t="shared" si="0"/>
        <v>2.8414916070375464</v>
      </c>
      <c r="I34" s="2">
        <v>3.5166259697006E-3</v>
      </c>
      <c r="J34">
        <v>215.882037995236</v>
      </c>
      <c r="K34">
        <v>279.95896980291002</v>
      </c>
      <c r="L34">
        <v>568.27310052909297</v>
      </c>
      <c r="M34">
        <v>406.50649961120001</v>
      </c>
      <c r="N34" t="s">
        <v>54</v>
      </c>
      <c r="O34">
        <v>29132902</v>
      </c>
      <c r="P34">
        <v>29137696</v>
      </c>
      <c r="Q34">
        <v>-1</v>
      </c>
      <c r="R34">
        <v>20677</v>
      </c>
      <c r="S34" t="s">
        <v>23</v>
      </c>
      <c r="T34" t="s">
        <v>132</v>
      </c>
      <c r="U34" t="s">
        <v>133</v>
      </c>
    </row>
    <row r="35" spans="1:21" x14ac:dyDescent="0.35">
      <c r="A35" t="s">
        <v>134</v>
      </c>
      <c r="B35">
        <v>1104.4789693810201</v>
      </c>
      <c r="C35" s="1">
        <v>6.0187360367702141</v>
      </c>
      <c r="D35" s="1">
        <v>2.5894605459644899</v>
      </c>
      <c r="E35">
        <v>0.18317160935326701</v>
      </c>
      <c r="F35">
        <v>14.1368007580827</v>
      </c>
      <c r="G35" s="2">
        <v>2.2529623331205099E-45</v>
      </c>
      <c r="H35" s="2">
        <f t="shared" si="0"/>
        <v>44.647246069108242</v>
      </c>
      <c r="I35" s="2">
        <v>2.2639740029509299E-43</v>
      </c>
      <c r="J35">
        <v>318.08442053981503</v>
      </c>
      <c r="K35">
        <v>311.74175139889297</v>
      </c>
      <c r="L35">
        <v>2018.3492880860899</v>
      </c>
      <c r="M35">
        <v>1769.74041749926</v>
      </c>
      <c r="N35" t="s">
        <v>42</v>
      </c>
      <c r="O35">
        <v>12445295</v>
      </c>
      <c r="P35">
        <v>12450126</v>
      </c>
      <c r="Q35">
        <v>1</v>
      </c>
      <c r="R35">
        <v>20664</v>
      </c>
      <c r="S35" t="s">
        <v>23</v>
      </c>
      <c r="T35" t="s">
        <v>135</v>
      </c>
      <c r="U35" t="s">
        <v>136</v>
      </c>
    </row>
    <row r="36" spans="1:21" x14ac:dyDescent="0.35">
      <c r="A36" t="s">
        <v>137</v>
      </c>
      <c r="B36">
        <v>203.96393774639199</v>
      </c>
      <c r="C36">
        <v>-1.0642196936664918</v>
      </c>
      <c r="D36">
        <v>-8.9796006333280706E-2</v>
      </c>
      <c r="E36">
        <v>0.25125533960697199</v>
      </c>
      <c r="F36">
        <v>-0.35738944483227603</v>
      </c>
      <c r="G36">
        <v>0.72080027751079001</v>
      </c>
      <c r="H36" s="2">
        <f t="shared" si="0"/>
        <v>0.14218505482396906</v>
      </c>
      <c r="I36">
        <v>0.78395686269217402</v>
      </c>
      <c r="J36">
        <v>212.05628035987701</v>
      </c>
      <c r="K36">
        <v>209.63111265435299</v>
      </c>
      <c r="L36">
        <v>215.551865717932</v>
      </c>
      <c r="M36">
        <v>178.61649225340599</v>
      </c>
      <c r="N36" t="s">
        <v>138</v>
      </c>
      <c r="O36">
        <v>112673050</v>
      </c>
      <c r="P36">
        <v>112678586</v>
      </c>
      <c r="Q36">
        <v>1</v>
      </c>
      <c r="R36">
        <v>20682</v>
      </c>
      <c r="S36" t="s">
        <v>23</v>
      </c>
      <c r="T36" t="s">
        <v>139</v>
      </c>
      <c r="U36" t="s">
        <v>140</v>
      </c>
    </row>
    <row r="37" spans="1:21" x14ac:dyDescent="0.35">
      <c r="A37" t="s">
        <v>141</v>
      </c>
      <c r="B37">
        <v>492064.014668672</v>
      </c>
      <c r="C37" s="1">
        <v>5.9633823869255611</v>
      </c>
      <c r="D37" s="1">
        <v>2.5761308489260402</v>
      </c>
      <c r="E37">
        <v>0.20916617312927299</v>
      </c>
      <c r="F37">
        <v>12.3161924817255</v>
      </c>
      <c r="G37" s="2">
        <v>7.4111545842203897E-35</v>
      </c>
      <c r="H37" s="2">
        <f t="shared" si="0"/>
        <v>34.130114127986268</v>
      </c>
      <c r="I37" s="2">
        <v>2.9393197793337101E-33</v>
      </c>
      <c r="J37">
        <v>157687.34553018599</v>
      </c>
      <c r="K37">
        <v>124969.897235404</v>
      </c>
      <c r="L37">
        <v>803902.64275744196</v>
      </c>
      <c r="M37">
        <v>881696.17315165699</v>
      </c>
      <c r="N37" t="s">
        <v>138</v>
      </c>
      <c r="O37">
        <v>77609441</v>
      </c>
      <c r="P37">
        <v>77616109</v>
      </c>
      <c r="Q37">
        <v>-1</v>
      </c>
      <c r="R37">
        <v>12957</v>
      </c>
      <c r="S37" t="s">
        <v>23</v>
      </c>
      <c r="T37" t="s">
        <v>142</v>
      </c>
      <c r="U37" t="s">
        <v>143</v>
      </c>
    </row>
    <row r="38" spans="1:21" x14ac:dyDescent="0.35">
      <c r="A38" t="s">
        <v>144</v>
      </c>
      <c r="B38">
        <v>202135.66766585401</v>
      </c>
      <c r="C38" s="1">
        <v>4.05086796816581</v>
      </c>
      <c r="D38" s="1">
        <v>2.0182310633564602</v>
      </c>
      <c r="E38">
        <v>0.23275505270178201</v>
      </c>
      <c r="F38">
        <v>8.6710515622718791</v>
      </c>
      <c r="G38" s="2">
        <v>4.2814776190954703E-18</v>
      </c>
      <c r="H38" s="2">
        <f t="shared" si="0"/>
        <v>17.36840632185795</v>
      </c>
      <c r="I38" s="2">
        <v>4.2903523906308498E-17</v>
      </c>
      <c r="J38">
        <v>91717.073939672002</v>
      </c>
      <c r="K38">
        <v>68362.0582953759</v>
      </c>
      <c r="L38">
        <v>309394.003426913</v>
      </c>
      <c r="M38">
        <v>339069.53500145703</v>
      </c>
      <c r="N38" t="s">
        <v>34</v>
      </c>
      <c r="O38">
        <v>74929093</v>
      </c>
      <c r="P38">
        <v>74932302</v>
      </c>
      <c r="Q38">
        <v>-1</v>
      </c>
      <c r="R38">
        <v>12958</v>
      </c>
      <c r="S38" t="s">
        <v>23</v>
      </c>
      <c r="T38" t="s">
        <v>145</v>
      </c>
      <c r="U38" t="s">
        <v>146</v>
      </c>
    </row>
    <row r="39" spans="1:21" x14ac:dyDescent="0.35">
      <c r="A39" t="s">
        <v>147</v>
      </c>
      <c r="B39">
        <v>1081523.8788934001</v>
      </c>
      <c r="C39" s="1">
        <v>5.6070619780351381</v>
      </c>
      <c r="D39" s="1">
        <v>2.4872450168186302</v>
      </c>
      <c r="E39">
        <v>0.17512098019670599</v>
      </c>
      <c r="F39">
        <v>14.203009907920899</v>
      </c>
      <c r="G39" s="2">
        <v>8.7760511163739307E-46</v>
      </c>
      <c r="H39" s="2">
        <f t="shared" si="0"/>
        <v>45.056700855864698</v>
      </c>
      <c r="I39" s="2">
        <v>9.2339544893282596E-44</v>
      </c>
      <c r="J39">
        <v>350371.08229821699</v>
      </c>
      <c r="K39">
        <v>304396.54770324298</v>
      </c>
      <c r="L39">
        <v>1753859.3106005201</v>
      </c>
      <c r="M39">
        <v>1917468.57497161</v>
      </c>
      <c r="N39" t="s">
        <v>79</v>
      </c>
      <c r="O39">
        <v>31896781</v>
      </c>
      <c r="P39">
        <v>31900707</v>
      </c>
      <c r="Q39">
        <v>1</v>
      </c>
      <c r="R39">
        <v>12954</v>
      </c>
      <c r="S39" t="s">
        <v>23</v>
      </c>
      <c r="T39" t="s">
        <v>148</v>
      </c>
      <c r="U39" t="s">
        <v>149</v>
      </c>
    </row>
    <row r="40" spans="1:21" x14ac:dyDescent="0.35">
      <c r="A40" t="s">
        <v>150</v>
      </c>
      <c r="B40">
        <v>12821.139108420501</v>
      </c>
      <c r="C40">
        <v>-1.2525561973215114</v>
      </c>
      <c r="D40">
        <v>-0.32487533298396098</v>
      </c>
      <c r="E40">
        <v>0.33158192258043601</v>
      </c>
      <c r="F40">
        <v>-0.97977395889292596</v>
      </c>
      <c r="G40">
        <v>0.32719770919473001</v>
      </c>
      <c r="H40" s="2">
        <f t="shared" si="0"/>
        <v>0.4851897456106492</v>
      </c>
      <c r="I40">
        <v>0.41932975742395501</v>
      </c>
      <c r="J40">
        <v>16641.499177004898</v>
      </c>
      <c r="K40">
        <v>11873.91195838</v>
      </c>
      <c r="L40">
        <v>8921.2344908348896</v>
      </c>
      <c r="M40">
        <v>13847.9108074623</v>
      </c>
      <c r="N40" t="s">
        <v>34</v>
      </c>
      <c r="O40">
        <v>65965679</v>
      </c>
      <c r="P40">
        <v>65967466</v>
      </c>
      <c r="Q40">
        <v>1</v>
      </c>
      <c r="R40">
        <v>12969</v>
      </c>
      <c r="S40" t="s">
        <v>23</v>
      </c>
      <c r="T40" t="s">
        <v>151</v>
      </c>
      <c r="U40" t="s">
        <v>152</v>
      </c>
    </row>
    <row r="41" spans="1:21" x14ac:dyDescent="0.35">
      <c r="A41" t="s">
        <v>153</v>
      </c>
      <c r="B41">
        <v>260864.53717367299</v>
      </c>
      <c r="C41" s="1">
        <v>4.6845088606112473</v>
      </c>
      <c r="D41" s="1">
        <v>2.2278977988976201</v>
      </c>
      <c r="E41">
        <v>0.232965566513122</v>
      </c>
      <c r="F41">
        <v>9.56320640961391</v>
      </c>
      <c r="G41" s="2">
        <v>1.14163756179419E-21</v>
      </c>
      <c r="H41" s="2">
        <f t="shared" si="0"/>
        <v>20.942471750640095</v>
      </c>
      <c r="I41" s="2">
        <v>1.51150785105942E-20</v>
      </c>
      <c r="J41">
        <v>104835.596871317</v>
      </c>
      <c r="K41">
        <v>78725.273783853205</v>
      </c>
      <c r="L41">
        <v>405437.38291610498</v>
      </c>
      <c r="M41">
        <v>454459.89512341598</v>
      </c>
      <c r="N41" t="s">
        <v>34</v>
      </c>
      <c r="O41">
        <v>65110684</v>
      </c>
      <c r="P41">
        <v>65112848</v>
      </c>
      <c r="Q41">
        <v>-1</v>
      </c>
      <c r="R41">
        <v>12966</v>
      </c>
      <c r="S41" t="s">
        <v>23</v>
      </c>
      <c r="T41" t="s">
        <v>154</v>
      </c>
      <c r="U41" t="s">
        <v>155</v>
      </c>
    </row>
    <row r="42" spans="1:21" x14ac:dyDescent="0.35">
      <c r="A42" t="s">
        <v>156</v>
      </c>
      <c r="B42">
        <v>178895.088584818</v>
      </c>
      <c r="C42" s="1">
        <v>6.4770158011102339</v>
      </c>
      <c r="D42" s="1">
        <v>2.69532926363624</v>
      </c>
      <c r="E42">
        <v>0.222436237388975</v>
      </c>
      <c r="F42">
        <v>12.1173118880037</v>
      </c>
      <c r="G42" s="2">
        <v>8.5518237224394906E-34</v>
      </c>
      <c r="H42" s="2">
        <f t="shared" si="0"/>
        <v>33.067941259759152</v>
      </c>
      <c r="I42" s="2">
        <v>3.1474582494500998E-32</v>
      </c>
      <c r="J42">
        <v>54525.790892740901</v>
      </c>
      <c r="K42">
        <v>41177.636589875903</v>
      </c>
      <c r="L42">
        <v>314925.19493872998</v>
      </c>
      <c r="M42">
        <v>304951.73191792698</v>
      </c>
      <c r="N42" t="s">
        <v>50</v>
      </c>
      <c r="O42">
        <v>112403681</v>
      </c>
      <c r="P42">
        <v>112417451</v>
      </c>
      <c r="Q42">
        <v>1</v>
      </c>
      <c r="R42">
        <v>12960</v>
      </c>
      <c r="S42" t="s">
        <v>23</v>
      </c>
      <c r="T42" t="s">
        <v>157</v>
      </c>
      <c r="U42" t="s">
        <v>158</v>
      </c>
    </row>
    <row r="43" spans="1:21" x14ac:dyDescent="0.35">
      <c r="A43" t="s">
        <v>159</v>
      </c>
      <c r="B43">
        <v>102766.189287182</v>
      </c>
      <c r="C43">
        <v>1.9986152228053564</v>
      </c>
      <c r="D43">
        <v>0.99900074842914499</v>
      </c>
      <c r="E43">
        <v>0.22819895313378499</v>
      </c>
      <c r="F43">
        <v>4.377762188258</v>
      </c>
      <c r="G43" s="2">
        <v>1.1990407696459301E-5</v>
      </c>
      <c r="H43" s="2">
        <f t="shared" si="0"/>
        <v>4.9211660498192211</v>
      </c>
      <c r="I43" s="2">
        <v>4.0451230189846801E-5</v>
      </c>
      <c r="J43">
        <v>78405.623515844301</v>
      </c>
      <c r="K43">
        <v>58678.453349536103</v>
      </c>
      <c r="L43">
        <v>132695.03491090299</v>
      </c>
      <c r="M43">
        <v>141285.64537244401</v>
      </c>
      <c r="N43" t="s">
        <v>50</v>
      </c>
      <c r="O43">
        <v>113223705</v>
      </c>
      <c r="P43">
        <v>113229450</v>
      </c>
      <c r="Q43">
        <v>-1</v>
      </c>
      <c r="R43">
        <v>12962</v>
      </c>
      <c r="S43" t="s">
        <v>23</v>
      </c>
      <c r="T43" t="s">
        <v>160</v>
      </c>
      <c r="U43" t="s">
        <v>161</v>
      </c>
    </row>
    <row r="44" spans="1:21" x14ac:dyDescent="0.35">
      <c r="A44" t="s">
        <v>162</v>
      </c>
      <c r="B44">
        <v>428176.95959037798</v>
      </c>
      <c r="C44" s="1">
        <v>5.7142798967977528</v>
      </c>
      <c r="D44" s="1">
        <v>2.51457170407833</v>
      </c>
      <c r="E44">
        <v>0.18639838737877701</v>
      </c>
      <c r="F44">
        <v>13.490308255556499</v>
      </c>
      <c r="G44" s="2">
        <v>1.78353291919779E-41</v>
      </c>
      <c r="H44" s="2">
        <f t="shared" si="0"/>
        <v>40.748718870349173</v>
      </c>
      <c r="I44" s="2">
        <v>1.22230089370463E-39</v>
      </c>
      <c r="J44">
        <v>138983.76298772299</v>
      </c>
      <c r="K44">
        <v>116099.796252542</v>
      </c>
      <c r="L44">
        <v>701906.11264960503</v>
      </c>
      <c r="M44">
        <v>755718.16647164302</v>
      </c>
      <c r="N44" t="s">
        <v>163</v>
      </c>
      <c r="O44">
        <v>50662625</v>
      </c>
      <c r="P44">
        <v>50667936</v>
      </c>
      <c r="Q44">
        <v>1</v>
      </c>
      <c r="R44">
        <v>12955</v>
      </c>
      <c r="S44" t="s">
        <v>23</v>
      </c>
      <c r="T44" t="s">
        <v>164</v>
      </c>
      <c r="U44" t="s">
        <v>165</v>
      </c>
    </row>
    <row r="45" spans="1:21" x14ac:dyDescent="0.35">
      <c r="A45" t="s">
        <v>166</v>
      </c>
      <c r="B45">
        <v>359556.50811971002</v>
      </c>
      <c r="C45" s="1">
        <v>4.0327223196225912</v>
      </c>
      <c r="D45" s="1">
        <v>2.0117540697915399</v>
      </c>
      <c r="E45">
        <v>0.219783832270187</v>
      </c>
      <c r="F45">
        <v>9.1533305658190098</v>
      </c>
      <c r="G45" s="2">
        <v>5.5204740350399601E-20</v>
      </c>
      <c r="H45" s="2">
        <f t="shared" si="0"/>
        <v>19.258023628436938</v>
      </c>
      <c r="I45" s="2">
        <v>6.4370742545475796E-19</v>
      </c>
      <c r="J45">
        <v>161174.79688321799</v>
      </c>
      <c r="K45">
        <v>124599.323526582</v>
      </c>
      <c r="L45">
        <v>547457.32217546005</v>
      </c>
      <c r="M45">
        <v>604994.58989357902</v>
      </c>
      <c r="N45" t="s">
        <v>167</v>
      </c>
      <c r="O45">
        <v>22623953</v>
      </c>
      <c r="P45">
        <v>22630327</v>
      </c>
      <c r="Q45">
        <v>-1</v>
      </c>
      <c r="R45">
        <v>12970</v>
      </c>
      <c r="S45" t="s">
        <v>23</v>
      </c>
      <c r="T45" t="s">
        <v>168</v>
      </c>
      <c r="U45" t="s">
        <v>169</v>
      </c>
    </row>
    <row r="46" spans="1:21" x14ac:dyDescent="0.35">
      <c r="A46" t="s">
        <v>170</v>
      </c>
      <c r="B46">
        <v>2146.23214951197</v>
      </c>
      <c r="C46" s="1">
        <v>5.0712330914915249</v>
      </c>
      <c r="D46" s="1">
        <v>2.3423365872048798</v>
      </c>
      <c r="E46">
        <v>0.207168117014634</v>
      </c>
      <c r="F46">
        <v>11.306453043831199</v>
      </c>
      <c r="G46" s="2">
        <v>1.2191907930014301E-29</v>
      </c>
      <c r="H46" s="2">
        <f t="shared" si="0"/>
        <v>28.913928325666362</v>
      </c>
      <c r="I46" s="2">
        <v>3.1882552214059402E-28</v>
      </c>
      <c r="J46">
        <v>767.33767429192596</v>
      </c>
      <c r="K46">
        <v>645.79907285453999</v>
      </c>
      <c r="L46">
        <v>3318.1923571124098</v>
      </c>
      <c r="M46">
        <v>3853.599493789</v>
      </c>
      <c r="N46" t="s">
        <v>50</v>
      </c>
      <c r="O46">
        <v>24956001</v>
      </c>
      <c r="P46">
        <v>24963006</v>
      </c>
      <c r="Q46">
        <v>-1</v>
      </c>
      <c r="R46">
        <v>214301</v>
      </c>
      <c r="S46" t="s">
        <v>23</v>
      </c>
      <c r="T46" t="s">
        <v>171</v>
      </c>
      <c r="U46" t="s">
        <v>172</v>
      </c>
    </row>
    <row r="47" spans="1:21" x14ac:dyDescent="0.35">
      <c r="A47" t="s">
        <v>173</v>
      </c>
      <c r="B47">
        <v>1210764.32002955</v>
      </c>
      <c r="C47" s="1">
        <v>5.9704597317535555</v>
      </c>
      <c r="D47" s="1">
        <v>2.57784202482086</v>
      </c>
      <c r="E47">
        <v>0.205734631040389</v>
      </c>
      <c r="F47">
        <v>12.5299372875867</v>
      </c>
      <c r="G47" s="2">
        <v>5.12031487860785E-36</v>
      </c>
      <c r="H47" s="2">
        <f t="shared" si="0"/>
        <v>35.290703330852885</v>
      </c>
      <c r="I47" s="2">
        <v>2.23929271964935E-34</v>
      </c>
      <c r="J47">
        <v>387167.765771901</v>
      </c>
      <c r="K47">
        <v>307628.92421449401</v>
      </c>
      <c r="L47">
        <v>1996319.8874097201</v>
      </c>
      <c r="M47">
        <v>2151940.7027220898</v>
      </c>
      <c r="N47" t="s">
        <v>50</v>
      </c>
      <c r="O47">
        <v>113206124</v>
      </c>
      <c r="P47">
        <v>113217983</v>
      </c>
      <c r="Q47">
        <v>-1</v>
      </c>
      <c r="R47">
        <v>12961</v>
      </c>
      <c r="S47" t="s">
        <v>23</v>
      </c>
      <c r="T47" t="s">
        <v>174</v>
      </c>
      <c r="U47" t="s">
        <v>175</v>
      </c>
    </row>
    <row r="48" spans="1:21" x14ac:dyDescent="0.35">
      <c r="A48" t="s">
        <v>176</v>
      </c>
      <c r="B48">
        <v>162.22518921800801</v>
      </c>
      <c r="C48">
        <v>-1.3575688387910225</v>
      </c>
      <c r="D48">
        <v>-0.44102535520416702</v>
      </c>
      <c r="E48">
        <v>0.41867477466696201</v>
      </c>
      <c r="F48">
        <v>-1.0533841107455899</v>
      </c>
      <c r="G48">
        <v>0.29216498348777697</v>
      </c>
      <c r="H48" s="2">
        <f t="shared" si="0"/>
        <v>0.53437183627755946</v>
      </c>
      <c r="I48">
        <v>0.38148441927482801</v>
      </c>
      <c r="J48">
        <v>178.717535251752</v>
      </c>
      <c r="K48">
        <v>193.40160715853199</v>
      </c>
      <c r="L48">
        <v>94.058995949643005</v>
      </c>
      <c r="M48">
        <v>182.72261851210499</v>
      </c>
      <c r="N48" t="s">
        <v>34</v>
      </c>
      <c r="O48">
        <v>65139548</v>
      </c>
      <c r="P48">
        <v>65142532</v>
      </c>
      <c r="Q48">
        <v>-1</v>
      </c>
      <c r="R48">
        <v>12964</v>
      </c>
      <c r="S48" t="s">
        <v>23</v>
      </c>
      <c r="T48" t="s">
        <v>177</v>
      </c>
      <c r="U48" t="s">
        <v>178</v>
      </c>
    </row>
    <row r="49" spans="1:21" x14ac:dyDescent="0.35">
      <c r="A49" t="s">
        <v>179</v>
      </c>
      <c r="B49">
        <v>120949.899301445</v>
      </c>
      <c r="C49" s="1">
        <v>2.1520314171167825</v>
      </c>
      <c r="D49" s="1">
        <v>1.1056991396918101</v>
      </c>
      <c r="E49">
        <v>0.229610496897968</v>
      </c>
      <c r="F49">
        <v>4.8155426456097503</v>
      </c>
      <c r="G49" s="2">
        <v>1.46800406903348E-6</v>
      </c>
      <c r="H49" s="2">
        <f t="shared" si="0"/>
        <v>5.8332727406349774</v>
      </c>
      <c r="I49" s="2">
        <v>5.51990514668949E-6</v>
      </c>
      <c r="J49">
        <v>87251.868242403507</v>
      </c>
      <c r="K49">
        <v>66235.316846027694</v>
      </c>
      <c r="L49">
        <v>155389.380433641</v>
      </c>
      <c r="M49">
        <v>174923.03168370601</v>
      </c>
      <c r="N49" t="s">
        <v>50</v>
      </c>
      <c r="O49">
        <v>112394359</v>
      </c>
      <c r="P49">
        <v>112400384</v>
      </c>
      <c r="Q49">
        <v>-1</v>
      </c>
      <c r="R49">
        <v>12959</v>
      </c>
      <c r="S49" t="s">
        <v>23</v>
      </c>
      <c r="T49" t="s">
        <v>180</v>
      </c>
      <c r="U49" t="s">
        <v>181</v>
      </c>
    </row>
    <row r="50" spans="1:21" x14ac:dyDescent="0.35">
      <c r="A50" t="s">
        <v>182</v>
      </c>
      <c r="B50">
        <v>306915.10845481098</v>
      </c>
      <c r="C50" s="1">
        <v>4.9089103757392527</v>
      </c>
      <c r="D50" s="1">
        <v>2.2954028269897901</v>
      </c>
      <c r="E50">
        <v>0.21549998988775201</v>
      </c>
      <c r="F50">
        <v>10.651521738749899</v>
      </c>
      <c r="G50" s="2">
        <v>1.71537688627025E-26</v>
      </c>
      <c r="H50" s="2">
        <f t="shared" si="0"/>
        <v>25.765640446090543</v>
      </c>
      <c r="I50" s="2">
        <v>3.4669995892334401E-25</v>
      </c>
      <c r="J50">
        <v>116592.150084774</v>
      </c>
      <c r="K50">
        <v>91171.275810960899</v>
      </c>
      <c r="L50">
        <v>484384.23351650499</v>
      </c>
      <c r="M50">
        <v>535512.77440700401</v>
      </c>
      <c r="N50" t="s">
        <v>34</v>
      </c>
      <c r="O50">
        <v>65101031</v>
      </c>
      <c r="P50">
        <v>65102611</v>
      </c>
      <c r="Q50">
        <v>-1</v>
      </c>
      <c r="R50">
        <v>12967</v>
      </c>
      <c r="S50" t="s">
        <v>23</v>
      </c>
      <c r="T50" t="s">
        <v>183</v>
      </c>
      <c r="U50" t="s">
        <v>184</v>
      </c>
    </row>
    <row r="51" spans="1:21" x14ac:dyDescent="0.35">
      <c r="A51" t="s">
        <v>185</v>
      </c>
      <c r="B51">
        <v>12426.4443308958</v>
      </c>
      <c r="C51">
        <v>1.1022570602354638</v>
      </c>
      <c r="D51">
        <v>0.14046071781015401</v>
      </c>
      <c r="E51">
        <v>0.354647295484317</v>
      </c>
      <c r="F51">
        <v>0.39605749035344101</v>
      </c>
      <c r="G51">
        <v>0.69206261727882701</v>
      </c>
      <c r="H51" s="2">
        <f t="shared" si="0"/>
        <v>0.15985460914386629</v>
      </c>
      <c r="I51">
        <v>0.76140509504652298</v>
      </c>
      <c r="J51">
        <v>14367.359531186699</v>
      </c>
      <c r="K51">
        <v>9275.1623908616402</v>
      </c>
      <c r="L51">
        <v>10262.881558061001</v>
      </c>
      <c r="M51">
        <v>15800.373843473701</v>
      </c>
      <c r="N51" t="s">
        <v>34</v>
      </c>
      <c r="O51">
        <v>65087713</v>
      </c>
      <c r="P51">
        <v>65090308</v>
      </c>
      <c r="Q51">
        <v>-1</v>
      </c>
      <c r="R51">
        <v>12968</v>
      </c>
      <c r="S51" t="s">
        <v>23</v>
      </c>
      <c r="T51" t="s">
        <v>186</v>
      </c>
      <c r="U51" t="s">
        <v>187</v>
      </c>
    </row>
    <row r="52" spans="1:21" x14ac:dyDescent="0.35">
      <c r="A52" t="s">
        <v>188</v>
      </c>
      <c r="B52">
        <v>279054.964796076</v>
      </c>
      <c r="C52" s="1">
        <v>3.9575953766986172</v>
      </c>
      <c r="D52" s="1">
        <v>1.98462411923979</v>
      </c>
      <c r="E52">
        <v>0.22031415517859801</v>
      </c>
      <c r="F52">
        <v>9.0081552755017196</v>
      </c>
      <c r="G52" s="2">
        <v>2.09551521094858E-19</v>
      </c>
      <c r="H52" s="2">
        <f t="shared" si="0"/>
        <v>18.678709182357192</v>
      </c>
      <c r="I52" s="2">
        <v>2.33100003596002E-18</v>
      </c>
      <c r="J52">
        <v>126070.737894777</v>
      </c>
      <c r="K52">
        <v>99081.807281382295</v>
      </c>
      <c r="L52">
        <v>414980.451880162</v>
      </c>
      <c r="M52">
        <v>476086.86212798301</v>
      </c>
      <c r="N52" t="s">
        <v>34</v>
      </c>
      <c r="O52">
        <v>65119378</v>
      </c>
      <c r="P52">
        <v>65121447</v>
      </c>
      <c r="Q52">
        <v>-1</v>
      </c>
      <c r="R52">
        <v>12965</v>
      </c>
      <c r="S52" t="s">
        <v>23</v>
      </c>
      <c r="T52" t="s">
        <v>189</v>
      </c>
      <c r="U52" t="s">
        <v>190</v>
      </c>
    </row>
    <row r="53" spans="1:21" x14ac:dyDescent="0.35">
      <c r="A53" t="s">
        <v>162</v>
      </c>
      <c r="B53">
        <v>428176.95959037798</v>
      </c>
      <c r="C53" s="1">
        <v>5.7142798967977528</v>
      </c>
      <c r="D53" s="1">
        <v>2.51457170407833</v>
      </c>
      <c r="E53">
        <v>0.18639838737877701</v>
      </c>
      <c r="F53">
        <v>13.490308255556499</v>
      </c>
      <c r="G53" s="2">
        <v>1.78353291919779E-41</v>
      </c>
      <c r="H53" s="2">
        <f t="shared" si="0"/>
        <v>40.748718870349173</v>
      </c>
      <c r="I53" s="2">
        <v>1.22230089370463E-39</v>
      </c>
      <c r="J53">
        <v>138983.76298772299</v>
      </c>
      <c r="K53">
        <v>116099.796252542</v>
      </c>
      <c r="L53">
        <v>701906.11264960503</v>
      </c>
      <c r="M53">
        <v>755718.16647164302</v>
      </c>
      <c r="N53" t="s">
        <v>163</v>
      </c>
      <c r="O53">
        <v>50662625</v>
      </c>
      <c r="P53">
        <v>50667936</v>
      </c>
      <c r="Q53">
        <v>1</v>
      </c>
      <c r="R53">
        <v>12955</v>
      </c>
      <c r="S53" t="s">
        <v>23</v>
      </c>
      <c r="T53" t="s">
        <v>164</v>
      </c>
      <c r="U53" t="s">
        <v>165</v>
      </c>
    </row>
    <row r="54" spans="1:21" x14ac:dyDescent="0.35">
      <c r="A54" t="s">
        <v>191</v>
      </c>
      <c r="B54">
        <v>286.19683804832999</v>
      </c>
      <c r="C54">
        <v>-1.258536760698443</v>
      </c>
      <c r="D54">
        <v>-0.33174735690635498</v>
      </c>
      <c r="E54">
        <v>0.25107996271510402</v>
      </c>
      <c r="F54">
        <v>-1.3212816877895699</v>
      </c>
      <c r="G54">
        <v>0.18640745754931701</v>
      </c>
      <c r="H54" s="2">
        <f t="shared" si="0"/>
        <v>0.72953671694056899</v>
      </c>
      <c r="I54">
        <v>0.26147037274032597</v>
      </c>
      <c r="J54">
        <v>300.59524277817599</v>
      </c>
      <c r="K54">
        <v>338.79092722526099</v>
      </c>
      <c r="L54">
        <v>279.56423796143901</v>
      </c>
      <c r="M54">
        <v>225.836944228444</v>
      </c>
      <c r="N54" t="s">
        <v>192</v>
      </c>
      <c r="O54">
        <v>38971726</v>
      </c>
      <c r="P54">
        <v>39062525</v>
      </c>
      <c r="Q54">
        <v>-1</v>
      </c>
      <c r="R54">
        <v>14164</v>
      </c>
      <c r="S54" t="s">
        <v>23</v>
      </c>
      <c r="T54" t="s">
        <v>193</v>
      </c>
      <c r="U54" t="s">
        <v>194</v>
      </c>
    </row>
    <row r="55" spans="1:21" x14ac:dyDescent="0.35">
      <c r="A55" t="s">
        <v>195</v>
      </c>
      <c r="B55">
        <v>29.876488724608102</v>
      </c>
      <c r="C55">
        <v>1.0155223124427362</v>
      </c>
      <c r="D55">
        <v>2.22219380061515E-2</v>
      </c>
      <c r="E55">
        <v>0.66569030418428199</v>
      </c>
      <c r="F55">
        <v>3.3381796109200799E-2</v>
      </c>
      <c r="G55">
        <v>0.97337012617249796</v>
      </c>
      <c r="H55" s="2">
        <f t="shared" si="0"/>
        <v>1.1721986875673851E-2</v>
      </c>
      <c r="I55">
        <v>0.98082764051870097</v>
      </c>
      <c r="J55">
        <v>32.245671498022503</v>
      </c>
      <c r="K55">
        <v>27.725405222027401</v>
      </c>
      <c r="L55">
        <v>43.110373143586401</v>
      </c>
      <c r="M55">
        <v>16.424505034795899</v>
      </c>
      <c r="N55" t="s">
        <v>72</v>
      </c>
      <c r="O55">
        <v>37402495</v>
      </c>
      <c r="P55">
        <v>37464257</v>
      </c>
      <c r="Q55">
        <v>1</v>
      </c>
      <c r="R55">
        <v>14173</v>
      </c>
      <c r="S55" t="s">
        <v>23</v>
      </c>
      <c r="T55" t="s">
        <v>196</v>
      </c>
      <c r="U55" t="s">
        <v>197</v>
      </c>
    </row>
    <row r="56" spans="1:21" x14ac:dyDescent="0.35">
      <c r="A56" t="s">
        <v>198</v>
      </c>
      <c r="B56">
        <v>101.641834580683</v>
      </c>
      <c r="C56" s="3">
        <v>-2.3306751483083565</v>
      </c>
      <c r="D56" s="3">
        <v>-1.2207479342890399</v>
      </c>
      <c r="E56">
        <v>0.31797959654097702</v>
      </c>
      <c r="F56">
        <v>-3.83907630416698</v>
      </c>
      <c r="G56" s="2">
        <v>1.2349804878343499E-4</v>
      </c>
      <c r="H56" s="2">
        <f t="shared" si="0"/>
        <v>3.9083399040179305</v>
      </c>
      <c r="I56" s="2">
        <v>3.6314476386475501E-4</v>
      </c>
      <c r="J56">
        <v>144.83225333857601</v>
      </c>
      <c r="K56">
        <v>139.30325550579599</v>
      </c>
      <c r="L56">
        <v>58.786872468526902</v>
      </c>
      <c r="M56">
        <v>63.6449570098343</v>
      </c>
      <c r="N56" t="s">
        <v>138</v>
      </c>
      <c r="O56">
        <v>69686894</v>
      </c>
      <c r="P56">
        <v>69692683</v>
      </c>
      <c r="Q56">
        <v>-1</v>
      </c>
      <c r="R56">
        <v>14166</v>
      </c>
      <c r="S56" t="s">
        <v>23</v>
      </c>
      <c r="T56" t="s">
        <v>199</v>
      </c>
      <c r="U56" t="s">
        <v>200</v>
      </c>
    </row>
    <row r="57" spans="1:21" x14ac:dyDescent="0.35">
      <c r="A57" t="s">
        <v>201</v>
      </c>
      <c r="B57">
        <v>1849.87064248919</v>
      </c>
      <c r="C57" s="1">
        <v>2.2515791157679557</v>
      </c>
      <c r="D57" s="1">
        <v>1.1709371718484201</v>
      </c>
      <c r="E57">
        <v>0.18851853004833299</v>
      </c>
      <c r="F57">
        <v>6.2112577026152902</v>
      </c>
      <c r="G57" s="2">
        <v>5.2562190468109302E-10</v>
      </c>
      <c r="H57" s="2">
        <f t="shared" si="0"/>
        <v>9.2793265443540971</v>
      </c>
      <c r="I57" s="2">
        <v>2.79482729162625E-9</v>
      </c>
      <c r="J57">
        <v>1193.0898454268299</v>
      </c>
      <c r="K57">
        <v>1083.3194918460399</v>
      </c>
      <c r="L57">
        <v>2753.83838141455</v>
      </c>
      <c r="M57">
        <v>2369.2348512693102</v>
      </c>
      <c r="N57" t="s">
        <v>50</v>
      </c>
      <c r="O57">
        <v>33879018</v>
      </c>
      <c r="P57">
        <v>33894412</v>
      </c>
      <c r="Q57">
        <v>1</v>
      </c>
      <c r="R57">
        <v>14184</v>
      </c>
      <c r="S57" t="s">
        <v>23</v>
      </c>
      <c r="T57" t="s">
        <v>202</v>
      </c>
      <c r="U57" t="s">
        <v>203</v>
      </c>
    </row>
    <row r="58" spans="1:21" x14ac:dyDescent="0.35">
      <c r="A58" t="s">
        <v>204</v>
      </c>
      <c r="B58">
        <v>5.0871180731081598</v>
      </c>
      <c r="C58" s="3">
        <v>-5.2348863182281233</v>
      </c>
      <c r="D58" s="3">
        <v>-2.3881582076605099</v>
      </c>
      <c r="E58">
        <v>1.4318622353468999</v>
      </c>
      <c r="F58">
        <v>-1.6678687018251599</v>
      </c>
      <c r="G58">
        <v>9.5341793962274796E-2</v>
      </c>
      <c r="H58" s="2">
        <f t="shared" si="0"/>
        <v>1.0207166805966552</v>
      </c>
      <c r="I58">
        <v>0.14739660057071799</v>
      </c>
      <c r="J58">
        <v>8.1980520757684392</v>
      </c>
      <c r="K58">
        <v>8.79098214356965</v>
      </c>
      <c r="L58">
        <v>1.30637494374504</v>
      </c>
      <c r="M58">
        <v>2.0530631293494901</v>
      </c>
      <c r="N58" t="s">
        <v>138</v>
      </c>
      <c r="O58">
        <v>33067430</v>
      </c>
      <c r="P58">
        <v>33097400</v>
      </c>
      <c r="Q58">
        <v>-1</v>
      </c>
      <c r="R58">
        <v>14172</v>
      </c>
      <c r="S58" t="s">
        <v>23</v>
      </c>
      <c r="T58" t="s">
        <v>205</v>
      </c>
      <c r="U58" t="s">
        <v>206</v>
      </c>
    </row>
    <row r="59" spans="1:21" x14ac:dyDescent="0.35">
      <c r="A59" t="s">
        <v>207</v>
      </c>
      <c r="B59">
        <v>2.07499455593927</v>
      </c>
      <c r="C59" s="3">
        <v>-13.796108105276941</v>
      </c>
      <c r="D59" s="3">
        <v>-3.7861894336940898</v>
      </c>
      <c r="E59">
        <v>2.4663498884512198</v>
      </c>
      <c r="F59">
        <v>-1.5351388103622501</v>
      </c>
      <c r="G59">
        <v>0.124749734825991</v>
      </c>
      <c r="H59" s="2">
        <f t="shared" si="0"/>
        <v>0.90396036886073483</v>
      </c>
      <c r="J59">
        <v>4.9188312454610603</v>
      </c>
      <c r="K59">
        <v>3.38114697829602</v>
      </c>
      <c r="L59">
        <v>0</v>
      </c>
      <c r="M59">
        <v>0</v>
      </c>
      <c r="N59" t="s">
        <v>102</v>
      </c>
      <c r="O59">
        <v>127049865</v>
      </c>
      <c r="P59">
        <v>127058371</v>
      </c>
      <c r="Q59">
        <v>1</v>
      </c>
      <c r="R59">
        <v>64654</v>
      </c>
      <c r="S59" t="s">
        <v>23</v>
      </c>
      <c r="T59" t="s">
        <v>208</v>
      </c>
      <c r="U59" t="s">
        <v>209</v>
      </c>
    </row>
    <row r="60" spans="1:21" x14ac:dyDescent="0.35">
      <c r="A60" t="s">
        <v>210</v>
      </c>
      <c r="B60">
        <v>5.1482328922354998</v>
      </c>
      <c r="C60" s="3">
        <v>-6.0751754429399654</v>
      </c>
      <c r="D60" s="3">
        <v>-2.60292607242289</v>
      </c>
      <c r="E60">
        <v>1.6364118303011801</v>
      </c>
      <c r="F60">
        <v>-1.5906301972553101</v>
      </c>
      <c r="G60">
        <v>0.11169282443018</v>
      </c>
      <c r="H60" s="2">
        <f t="shared" si="0"/>
        <v>0.95197472670961014</v>
      </c>
      <c r="I60">
        <v>0.168737293123532</v>
      </c>
      <c r="J60">
        <v>12.570346516178301</v>
      </c>
      <c r="K60">
        <v>5.4098351652736296</v>
      </c>
      <c r="L60">
        <v>2.6127498874900801</v>
      </c>
      <c r="M60">
        <v>0</v>
      </c>
      <c r="N60" t="s">
        <v>54</v>
      </c>
      <c r="O60">
        <v>55300453</v>
      </c>
      <c r="P60">
        <v>55316572</v>
      </c>
      <c r="Q60">
        <v>1</v>
      </c>
      <c r="R60">
        <v>14186</v>
      </c>
      <c r="S60" t="s">
        <v>23</v>
      </c>
      <c r="T60" t="s">
        <v>211</v>
      </c>
      <c r="U60" t="s">
        <v>212</v>
      </c>
    </row>
    <row r="61" spans="1:21" x14ac:dyDescent="0.35">
      <c r="A61" t="s">
        <v>213</v>
      </c>
      <c r="B61">
        <v>24.191255469779101</v>
      </c>
      <c r="C61" s="3">
        <v>-8.9150657675593639</v>
      </c>
      <c r="D61" s="3">
        <v>-3.15624544083196</v>
      </c>
      <c r="E61">
        <v>0.79102812359680097</v>
      </c>
      <c r="F61">
        <v>-3.9900546474637602</v>
      </c>
      <c r="G61" s="2">
        <v>6.6058073776936502E-5</v>
      </c>
      <c r="H61" s="2">
        <f t="shared" si="0"/>
        <v>4.1800740942874137</v>
      </c>
      <c r="I61" s="2">
        <v>2.0239478685304301E-4</v>
      </c>
      <c r="J61">
        <v>39.350649963688497</v>
      </c>
      <c r="K61">
        <v>47.336057696144302</v>
      </c>
      <c r="L61">
        <v>3.9191248312351199</v>
      </c>
      <c r="M61">
        <v>6.15918938804848</v>
      </c>
      <c r="N61" t="s">
        <v>54</v>
      </c>
      <c r="O61">
        <v>118806327</v>
      </c>
      <c r="P61">
        <v>118928651</v>
      </c>
      <c r="Q61">
        <v>1</v>
      </c>
      <c r="R61">
        <v>14165</v>
      </c>
      <c r="S61" t="s">
        <v>23</v>
      </c>
      <c r="T61" t="s">
        <v>214</v>
      </c>
      <c r="U61" t="s">
        <v>215</v>
      </c>
    </row>
    <row r="62" spans="1:21" x14ac:dyDescent="0.35">
      <c r="A62" t="s">
        <v>216</v>
      </c>
      <c r="B62">
        <v>68.764358266679807</v>
      </c>
      <c r="C62" s="3">
        <v>-11.232552438866922</v>
      </c>
      <c r="D62" s="3">
        <v>-3.4896138919471702</v>
      </c>
      <c r="E62">
        <v>0.50956490520852904</v>
      </c>
      <c r="F62">
        <v>-6.8482225841654296</v>
      </c>
      <c r="G62" s="2">
        <v>7.4773163424144806E-12</v>
      </c>
      <c r="H62" s="2">
        <f t="shared" si="0"/>
        <v>11.126254245291696</v>
      </c>
      <c r="I62" s="2">
        <v>4.6279154815490602E-11</v>
      </c>
      <c r="J62">
        <v>125.156928356731</v>
      </c>
      <c r="K62">
        <v>127.13112638393</v>
      </c>
      <c r="L62">
        <v>10.450999549960301</v>
      </c>
      <c r="M62">
        <v>12.318378776096999</v>
      </c>
      <c r="N62" t="s">
        <v>116</v>
      </c>
      <c r="O62">
        <v>58308004</v>
      </c>
      <c r="P62">
        <v>58350177</v>
      </c>
      <c r="Q62">
        <v>1</v>
      </c>
      <c r="R62">
        <v>14180</v>
      </c>
      <c r="S62" t="s">
        <v>23</v>
      </c>
      <c r="T62" t="s">
        <v>217</v>
      </c>
      <c r="U62" t="s">
        <v>218</v>
      </c>
    </row>
    <row r="63" spans="1:21" x14ac:dyDescent="0.35">
      <c r="A63" t="s">
        <v>219</v>
      </c>
      <c r="B63">
        <v>3.5943709581444501</v>
      </c>
      <c r="C63" s="3">
        <v>-2.4132580573555056</v>
      </c>
      <c r="D63" s="3">
        <v>-1.27098219576951</v>
      </c>
      <c r="E63">
        <v>1.66283736334804</v>
      </c>
      <c r="F63">
        <v>-0.76434546383445301</v>
      </c>
      <c r="G63">
        <v>0.44466139900553298</v>
      </c>
      <c r="H63" s="2">
        <f t="shared" si="0"/>
        <v>0.35197056995857795</v>
      </c>
      <c r="I63">
        <v>0.53658063528414002</v>
      </c>
      <c r="J63">
        <v>4.3722944404098296</v>
      </c>
      <c r="K63">
        <v>6.0860645609328401</v>
      </c>
      <c r="L63">
        <v>3.9191248312351199</v>
      </c>
      <c r="M63">
        <v>0</v>
      </c>
      <c r="N63" t="s">
        <v>116</v>
      </c>
      <c r="O63">
        <v>70873643</v>
      </c>
      <c r="P63">
        <v>70879708</v>
      </c>
      <c r="Q63">
        <v>-1</v>
      </c>
      <c r="R63">
        <v>14171</v>
      </c>
      <c r="S63" t="s">
        <v>23</v>
      </c>
      <c r="T63" t="s">
        <v>220</v>
      </c>
      <c r="U63" t="s">
        <v>221</v>
      </c>
    </row>
    <row r="64" spans="1:21" x14ac:dyDescent="0.35">
      <c r="A64" t="s">
        <v>222</v>
      </c>
      <c r="B64">
        <v>801.38013319492597</v>
      </c>
      <c r="C64">
        <v>-1.2803452050899948</v>
      </c>
      <c r="D64">
        <v>-0.35653284032438298</v>
      </c>
      <c r="E64">
        <v>0.166388487833809</v>
      </c>
      <c r="F64">
        <v>-2.14277348731297</v>
      </c>
      <c r="G64" s="2">
        <v>3.2131291204028398E-2</v>
      </c>
      <c r="H64" s="2">
        <f t="shared" si="0"/>
        <v>1.4930718218646912</v>
      </c>
      <c r="I64">
        <v>5.7657745361803299E-2</v>
      </c>
      <c r="J64">
        <v>883.203476962786</v>
      </c>
      <c r="K64">
        <v>916.96706051388105</v>
      </c>
      <c r="L64">
        <v>709.36159445355804</v>
      </c>
      <c r="M64">
        <v>695.98840084947801</v>
      </c>
      <c r="N64" t="s">
        <v>167</v>
      </c>
      <c r="O64">
        <v>27978850</v>
      </c>
      <c r="P64">
        <v>28571820</v>
      </c>
      <c r="Q64">
        <v>-1</v>
      </c>
      <c r="R64">
        <v>14167</v>
      </c>
      <c r="S64" t="s">
        <v>23</v>
      </c>
      <c r="T64" t="s">
        <v>223</v>
      </c>
      <c r="U64" t="s">
        <v>224</v>
      </c>
    </row>
    <row r="65" spans="1:21" x14ac:dyDescent="0.35">
      <c r="A65" t="s">
        <v>225</v>
      </c>
      <c r="B65">
        <v>76.704770552096903</v>
      </c>
      <c r="C65" s="3">
        <v>-15.726262416121388</v>
      </c>
      <c r="D65" s="3">
        <v>-3.9751039281047902</v>
      </c>
      <c r="E65">
        <v>0.87238983002271198</v>
      </c>
      <c r="F65">
        <v>-4.55656839557758</v>
      </c>
      <c r="G65" s="2">
        <v>5.1996113071693996E-6</v>
      </c>
      <c r="H65" s="2">
        <f t="shared" si="0"/>
        <v>5.2840291204922876</v>
      </c>
      <c r="I65" s="2">
        <v>1.8391427219960299E-5</v>
      </c>
      <c r="J65">
        <v>124.063854746629</v>
      </c>
      <c r="K65">
        <v>162.97128435386799</v>
      </c>
      <c r="L65">
        <v>1.30637494374504</v>
      </c>
      <c r="M65">
        <v>18.477568164145399</v>
      </c>
      <c r="N65" t="s">
        <v>116</v>
      </c>
      <c r="O65">
        <v>124215319</v>
      </c>
      <c r="P65">
        <v>124914539</v>
      </c>
      <c r="Q65">
        <v>-1</v>
      </c>
      <c r="R65">
        <v>14169</v>
      </c>
      <c r="S65" t="s">
        <v>23</v>
      </c>
      <c r="T65" t="s">
        <v>226</v>
      </c>
      <c r="U65" t="s">
        <v>227</v>
      </c>
    </row>
    <row r="66" spans="1:21" x14ac:dyDescent="0.35">
      <c r="A66" t="s">
        <v>228</v>
      </c>
      <c r="B66">
        <v>10.8349905824172</v>
      </c>
      <c r="C66" s="3">
        <v>-24.978910261686835</v>
      </c>
      <c r="D66" s="3">
        <v>-4.6426386337085903</v>
      </c>
      <c r="E66">
        <v>1.59676728170538</v>
      </c>
      <c r="F66">
        <v>-2.9075236491257201</v>
      </c>
      <c r="G66" s="2">
        <v>3.6430279734868901E-3</v>
      </c>
      <c r="H66" s="2">
        <f t="shared" ref="H66:H116" si="1">(-LOG10(G66))</f>
        <v>2.4385374939559008</v>
      </c>
      <c r="I66" s="2">
        <v>8.2100089910243194E-3</v>
      </c>
      <c r="J66">
        <v>16.9426409565881</v>
      </c>
      <c r="K66">
        <v>24.3442582437313</v>
      </c>
      <c r="L66">
        <v>0</v>
      </c>
      <c r="M66">
        <v>2.0530631293494901</v>
      </c>
      <c r="N66" t="s">
        <v>50</v>
      </c>
      <c r="O66">
        <v>98402043</v>
      </c>
      <c r="P66">
        <v>98424889</v>
      </c>
      <c r="Q66">
        <v>1</v>
      </c>
      <c r="R66">
        <v>14176</v>
      </c>
      <c r="S66" t="s">
        <v>23</v>
      </c>
      <c r="T66" t="s">
        <v>229</v>
      </c>
      <c r="U66" t="s">
        <v>230</v>
      </c>
    </row>
    <row r="67" spans="1:21" x14ac:dyDescent="0.35">
      <c r="A67" t="s">
        <v>231</v>
      </c>
      <c r="B67">
        <v>1453.5297802334301</v>
      </c>
      <c r="C67" s="1">
        <v>3.2964436901524174</v>
      </c>
      <c r="D67" s="1">
        <v>1.7209104374551001</v>
      </c>
      <c r="E67">
        <v>0.18683660695360199</v>
      </c>
      <c r="F67">
        <v>9.2107776174851193</v>
      </c>
      <c r="G67" s="2">
        <v>3.2377078925250999E-20</v>
      </c>
      <c r="H67" s="2">
        <f t="shared" si="1"/>
        <v>19.489762336060412</v>
      </c>
      <c r="I67" s="2">
        <v>3.8403767290183402E-19</v>
      </c>
      <c r="J67">
        <v>726.34741391308398</v>
      </c>
      <c r="K67">
        <v>626.86464977608205</v>
      </c>
      <c r="L67">
        <v>2317.5091502036998</v>
      </c>
      <c r="M67">
        <v>2143.39790704087</v>
      </c>
      <c r="N67" t="s">
        <v>83</v>
      </c>
      <c r="O67">
        <v>129764181</v>
      </c>
      <c r="P67">
        <v>132725079</v>
      </c>
      <c r="Q67">
        <v>-1</v>
      </c>
      <c r="R67">
        <v>14183</v>
      </c>
      <c r="S67" t="s">
        <v>23</v>
      </c>
      <c r="T67" t="s">
        <v>232</v>
      </c>
      <c r="U67" t="s">
        <v>233</v>
      </c>
    </row>
    <row r="68" spans="1:21" x14ac:dyDescent="0.35">
      <c r="A68" t="s">
        <v>234</v>
      </c>
      <c r="B68">
        <v>379.28546445573301</v>
      </c>
      <c r="C68" s="3">
        <v>-20.150513416615556</v>
      </c>
      <c r="D68" s="3">
        <v>-4.3327446926564299</v>
      </c>
      <c r="E68">
        <v>0.32556453653058298</v>
      </c>
      <c r="F68">
        <v>-13.308404959670501</v>
      </c>
      <c r="G68" s="2">
        <v>2.0685063219562198E-40</v>
      </c>
      <c r="H68" s="2">
        <f t="shared" si="1"/>
        <v>39.684343147436344</v>
      </c>
      <c r="I68" s="2">
        <v>1.3167036505633799E-38</v>
      </c>
      <c r="J68">
        <v>694.64827922011204</v>
      </c>
      <c r="K68">
        <v>748.58594099473896</v>
      </c>
      <c r="L68">
        <v>28.740248762390902</v>
      </c>
      <c r="M68">
        <v>45.167388845688798</v>
      </c>
      <c r="N68" t="s">
        <v>106</v>
      </c>
      <c r="O68">
        <v>58107505</v>
      </c>
      <c r="P68">
        <v>58613431</v>
      </c>
      <c r="Q68">
        <v>-1</v>
      </c>
      <c r="R68">
        <v>14168</v>
      </c>
      <c r="S68" t="s">
        <v>23</v>
      </c>
      <c r="T68" t="s">
        <v>235</v>
      </c>
      <c r="U68" t="s">
        <v>236</v>
      </c>
    </row>
    <row r="69" spans="1:21" x14ac:dyDescent="0.35">
      <c r="A69" t="s">
        <v>237</v>
      </c>
      <c r="B69">
        <v>870.152260730546</v>
      </c>
      <c r="C69">
        <v>1.8210829712706791</v>
      </c>
      <c r="D69">
        <v>0.86479665516142701</v>
      </c>
      <c r="E69">
        <v>0.18183797095603299</v>
      </c>
      <c r="F69">
        <v>4.7558639739250603</v>
      </c>
      <c r="G69" s="2">
        <v>1.9759949341573599E-6</v>
      </c>
      <c r="H69" s="2">
        <f t="shared" si="1"/>
        <v>5.7042141731443037</v>
      </c>
      <c r="I69" s="2">
        <v>7.3374758952195797E-6</v>
      </c>
      <c r="J69">
        <v>618.13312651293995</v>
      </c>
      <c r="K69">
        <v>616.72120884119397</v>
      </c>
      <c r="L69">
        <v>1196.6394484704599</v>
      </c>
      <c r="M69">
        <v>1049.1152590975901</v>
      </c>
      <c r="N69" t="s">
        <v>42</v>
      </c>
      <c r="O69">
        <v>26003670</v>
      </c>
      <c r="P69">
        <v>26065734</v>
      </c>
      <c r="Q69">
        <v>1</v>
      </c>
      <c r="R69">
        <v>14182</v>
      </c>
      <c r="S69" t="s">
        <v>23</v>
      </c>
      <c r="T69" t="s">
        <v>238</v>
      </c>
      <c r="U69" t="s">
        <v>239</v>
      </c>
    </row>
    <row r="70" spans="1:21" x14ac:dyDescent="0.35">
      <c r="A70" t="s">
        <v>240</v>
      </c>
      <c r="B70">
        <v>52044.956596011398</v>
      </c>
      <c r="C70" s="1">
        <v>8.7371722891800001</v>
      </c>
      <c r="D70" s="1">
        <v>3.1271664393989398</v>
      </c>
      <c r="E70">
        <v>0.19693306617911199</v>
      </c>
      <c r="F70">
        <v>15.879336568876401</v>
      </c>
      <c r="G70" s="2">
        <v>8.8105341457262304E-57</v>
      </c>
      <c r="H70" s="2">
        <f t="shared" si="1"/>
        <v>56.054997761337169</v>
      </c>
      <c r="I70" s="2">
        <v>2.54183910104202E-54</v>
      </c>
      <c r="J70">
        <v>11791.531568980299</v>
      </c>
      <c r="K70">
        <v>9587.5803716561895</v>
      </c>
      <c r="L70">
        <v>89941.302126958602</v>
      </c>
      <c r="M70">
        <v>96859.412316450398</v>
      </c>
      <c r="N70" t="s">
        <v>163</v>
      </c>
      <c r="O70">
        <v>103302123</v>
      </c>
      <c r="P70">
        <v>103357619</v>
      </c>
      <c r="Q70">
        <v>-1</v>
      </c>
      <c r="R70">
        <v>107993</v>
      </c>
      <c r="S70" t="s">
        <v>23</v>
      </c>
      <c r="T70" t="s">
        <v>241</v>
      </c>
      <c r="U70" t="s">
        <v>242</v>
      </c>
    </row>
    <row r="71" spans="1:21" x14ac:dyDescent="0.35">
      <c r="A71" t="s">
        <v>243</v>
      </c>
      <c r="B71">
        <v>132503.65121703301</v>
      </c>
      <c r="C71" s="1">
        <v>5.6173036076279166</v>
      </c>
      <c r="D71" s="1">
        <v>2.4898777807306498</v>
      </c>
      <c r="E71">
        <v>0.204412090968321</v>
      </c>
      <c r="F71">
        <v>12.1806776151834</v>
      </c>
      <c r="G71" s="2">
        <v>3.9399472652312303E-34</v>
      </c>
      <c r="H71" s="2">
        <f t="shared" si="1"/>
        <v>33.404509591010047</v>
      </c>
      <c r="I71" s="2">
        <v>1.4743480488115301E-32</v>
      </c>
      <c r="J71">
        <v>44791.423857973503</v>
      </c>
      <c r="K71">
        <v>35303.231829784403</v>
      </c>
      <c r="L71">
        <v>226653.43998987699</v>
      </c>
      <c r="M71">
        <v>223266.509190499</v>
      </c>
      <c r="N71" t="s">
        <v>22</v>
      </c>
      <c r="O71">
        <v>143668448</v>
      </c>
      <c r="P71">
        <v>143705093</v>
      </c>
      <c r="Q71">
        <v>-1</v>
      </c>
      <c r="R71">
        <v>12075</v>
      </c>
      <c r="S71" t="s">
        <v>23</v>
      </c>
      <c r="T71" t="s">
        <v>244</v>
      </c>
      <c r="U71" t="s">
        <v>245</v>
      </c>
    </row>
    <row r="72" spans="1:21" x14ac:dyDescent="0.35">
      <c r="A72" t="s">
        <v>246</v>
      </c>
      <c r="B72">
        <v>87900.290257418194</v>
      </c>
      <c r="C72" s="1">
        <v>6.8673168425716309</v>
      </c>
      <c r="D72" s="1">
        <v>2.7797465278584901</v>
      </c>
      <c r="E72">
        <v>0.194845038185229</v>
      </c>
      <c r="F72">
        <v>14.2664476024066</v>
      </c>
      <c r="G72" s="2">
        <v>3.5416565254415997E-46</v>
      </c>
      <c r="H72" s="2">
        <f t="shared" si="1"/>
        <v>45.450793559559962</v>
      </c>
      <c r="I72" s="2">
        <v>3.9104697697885099E-44</v>
      </c>
      <c r="J72">
        <v>24737.8954070338</v>
      </c>
      <c r="K72">
        <v>19952.824548320499</v>
      </c>
      <c r="L72">
        <v>153764.25000362299</v>
      </c>
      <c r="M72">
        <v>153146.19107069599</v>
      </c>
      <c r="N72" t="s">
        <v>27</v>
      </c>
      <c r="O72">
        <v>128061707</v>
      </c>
      <c r="P72">
        <v>128067681</v>
      </c>
      <c r="Q72">
        <v>1</v>
      </c>
      <c r="R72">
        <v>17339</v>
      </c>
      <c r="S72" t="s">
        <v>23</v>
      </c>
      <c r="T72" t="s">
        <v>247</v>
      </c>
      <c r="U72" t="s">
        <v>248</v>
      </c>
    </row>
    <row r="73" spans="1:21" x14ac:dyDescent="0.35">
      <c r="A73" t="s">
        <v>249</v>
      </c>
      <c r="B73">
        <v>9796.4716628767292</v>
      </c>
      <c r="C73" s="1">
        <v>8.4942869067662876</v>
      </c>
      <c r="D73" s="1">
        <v>3.0864928386097898</v>
      </c>
      <c r="E73">
        <v>0.214238246250956</v>
      </c>
      <c r="F73">
        <v>14.4068246105521</v>
      </c>
      <c r="G73" s="2">
        <v>4.6877233960144001E-47</v>
      </c>
      <c r="H73" s="2">
        <f t="shared" si="1"/>
        <v>46.329038022230726</v>
      </c>
      <c r="I73" s="2">
        <v>5.5899538923006302E-45</v>
      </c>
      <c r="J73">
        <v>2311.8506853667</v>
      </c>
      <c r="K73">
        <v>1814.9996979493001</v>
      </c>
      <c r="L73">
        <v>18353.261584674099</v>
      </c>
      <c r="M73">
        <v>16705.7746835168</v>
      </c>
      <c r="N73" t="s">
        <v>116</v>
      </c>
      <c r="O73">
        <v>57271917</v>
      </c>
      <c r="P73">
        <v>57295557</v>
      </c>
      <c r="Q73">
        <v>-1</v>
      </c>
      <c r="R73">
        <v>14611</v>
      </c>
      <c r="S73" t="s">
        <v>23</v>
      </c>
      <c r="T73" t="s">
        <v>250</v>
      </c>
      <c r="U73" t="s">
        <v>251</v>
      </c>
    </row>
    <row r="74" spans="1:21" x14ac:dyDescent="0.35">
      <c r="A74" t="s">
        <v>252</v>
      </c>
      <c r="B74">
        <v>5572.4559125082496</v>
      </c>
      <c r="C74" s="1">
        <v>4.8919151425954146</v>
      </c>
      <c r="D74" s="1">
        <v>2.2903993784322298</v>
      </c>
      <c r="E74">
        <v>0.147399838575694</v>
      </c>
      <c r="F74">
        <v>15.5386830851653</v>
      </c>
      <c r="G74" s="2">
        <v>1.89844562560878E-54</v>
      </c>
      <c r="H74" s="2">
        <f t="shared" si="1"/>
        <v>53.721601837205377</v>
      </c>
      <c r="I74" s="2">
        <v>4.1411581591785697E-52</v>
      </c>
      <c r="J74">
        <v>1912.33228087425</v>
      </c>
      <c r="K74">
        <v>1871.1267377890199</v>
      </c>
      <c r="L74">
        <v>9594.0175868635906</v>
      </c>
      <c r="M74">
        <v>8912.3470445061503</v>
      </c>
      <c r="N74" t="s">
        <v>72</v>
      </c>
      <c r="O74">
        <v>96820882</v>
      </c>
      <c r="P74">
        <v>96833336</v>
      </c>
      <c r="Q74">
        <v>-1</v>
      </c>
      <c r="R74">
        <v>14616</v>
      </c>
      <c r="S74" t="s">
        <v>23</v>
      </c>
      <c r="T74" t="s">
        <v>253</v>
      </c>
      <c r="U74" t="s">
        <v>254</v>
      </c>
    </row>
    <row r="75" spans="1:21" x14ac:dyDescent="0.35">
      <c r="A75" t="s">
        <v>255</v>
      </c>
      <c r="B75">
        <v>12.9386768098319</v>
      </c>
      <c r="C75" s="3">
        <v>-31.459743309386678</v>
      </c>
      <c r="D75" s="3">
        <v>-4.9754349942555303</v>
      </c>
      <c r="E75">
        <v>1.5459641656624401</v>
      </c>
      <c r="F75">
        <v>-3.2183378533379998</v>
      </c>
      <c r="G75" s="2">
        <v>1.28935847555657E-3</v>
      </c>
      <c r="H75" s="2">
        <f t="shared" si="1"/>
        <v>2.8896263205736776</v>
      </c>
      <c r="I75" s="2">
        <v>3.1753758849346501E-3</v>
      </c>
      <c r="J75">
        <v>26.7803034475102</v>
      </c>
      <c r="K75">
        <v>23.668028848072101</v>
      </c>
      <c r="L75">
        <v>1.30637494374504</v>
      </c>
      <c r="M75">
        <v>0</v>
      </c>
      <c r="N75" t="s">
        <v>38</v>
      </c>
      <c r="O75">
        <v>127205214</v>
      </c>
      <c r="P75">
        <v>127207832</v>
      </c>
      <c r="Q75">
        <v>-1</v>
      </c>
      <c r="R75">
        <v>14612</v>
      </c>
      <c r="S75" t="s">
        <v>23</v>
      </c>
      <c r="T75" t="s">
        <v>256</v>
      </c>
      <c r="U75" t="s">
        <v>257</v>
      </c>
    </row>
    <row r="76" spans="1:21" x14ac:dyDescent="0.35">
      <c r="A76" t="s">
        <v>258</v>
      </c>
      <c r="B76">
        <v>776.75388425590302</v>
      </c>
      <c r="C76">
        <v>-1.1944013695115558</v>
      </c>
      <c r="D76">
        <v>-0.25628772479339501</v>
      </c>
      <c r="E76">
        <v>0.18090466142593101</v>
      </c>
      <c r="F76">
        <v>-1.4167005027580699</v>
      </c>
      <c r="G76">
        <v>0.15657051000251501</v>
      </c>
      <c r="H76" s="2">
        <f t="shared" si="1"/>
        <v>0.80529003378019881</v>
      </c>
      <c r="I76">
        <v>0.225725534973401</v>
      </c>
      <c r="J76">
        <v>800.12988259500003</v>
      </c>
      <c r="K76">
        <v>891.27034347883102</v>
      </c>
      <c r="L76">
        <v>709.36159445355804</v>
      </c>
      <c r="M76">
        <v>706.25371649622502</v>
      </c>
      <c r="N76" t="s">
        <v>27</v>
      </c>
      <c r="O76">
        <v>56253426</v>
      </c>
      <c r="P76">
        <v>56278609</v>
      </c>
      <c r="Q76">
        <v>1</v>
      </c>
      <c r="R76">
        <v>14609</v>
      </c>
      <c r="S76" t="s">
        <v>23</v>
      </c>
      <c r="T76" t="s">
        <v>259</v>
      </c>
      <c r="U76" t="s">
        <v>260</v>
      </c>
    </row>
    <row r="77" spans="1:21" x14ac:dyDescent="0.35">
      <c r="A77" t="s">
        <v>261</v>
      </c>
      <c r="B77">
        <v>7.1749666095259697</v>
      </c>
      <c r="C77">
        <v>-1.2818845784969952</v>
      </c>
      <c r="D77">
        <v>-0.35826636685021601</v>
      </c>
      <c r="E77">
        <v>1.3785454276153</v>
      </c>
      <c r="F77">
        <v>-0.25988724032835803</v>
      </c>
      <c r="G77">
        <v>0.79495075393144798</v>
      </c>
      <c r="H77" s="2">
        <f t="shared" si="1"/>
        <v>9.9659774435693446E-2</v>
      </c>
      <c r="I77">
        <v>0.84588245898701997</v>
      </c>
      <c r="J77">
        <v>13.1168833212295</v>
      </c>
      <c r="K77">
        <v>2.7049175826368201</v>
      </c>
      <c r="L77">
        <v>2.6127498874900801</v>
      </c>
      <c r="M77">
        <v>10.265315646747499</v>
      </c>
      <c r="N77" t="s">
        <v>72</v>
      </c>
      <c r="O77">
        <v>96812009</v>
      </c>
      <c r="P77">
        <v>96984732</v>
      </c>
      <c r="Q77">
        <v>1</v>
      </c>
      <c r="R77">
        <v>14613</v>
      </c>
      <c r="S77" t="s">
        <v>23</v>
      </c>
      <c r="T77" t="s">
        <v>262</v>
      </c>
      <c r="U77" t="s">
        <v>263</v>
      </c>
    </row>
    <row r="78" spans="1:21" x14ac:dyDescent="0.35">
      <c r="A78" t="s">
        <v>264</v>
      </c>
      <c r="B78">
        <v>682.10206630374705</v>
      </c>
      <c r="C78">
        <v>-1.2481945117438513</v>
      </c>
      <c r="D78">
        <v>-0.31984277335231598</v>
      </c>
      <c r="E78">
        <v>0.284377577432332</v>
      </c>
      <c r="F78">
        <v>-1.1247116465376801</v>
      </c>
      <c r="G78">
        <v>0.26071124482204699</v>
      </c>
      <c r="H78" s="2">
        <f t="shared" si="1"/>
        <v>0.58384023673022811</v>
      </c>
      <c r="I78">
        <v>0.347207358806637</v>
      </c>
      <c r="J78">
        <v>786.46646246871899</v>
      </c>
      <c r="K78">
        <v>730.32774731194002</v>
      </c>
      <c r="L78">
        <v>725.03809377849802</v>
      </c>
      <c r="M78">
        <v>486.57596165582999</v>
      </c>
      <c r="N78" t="s">
        <v>34</v>
      </c>
      <c r="O78">
        <v>59802559</v>
      </c>
      <c r="P78">
        <v>59918173</v>
      </c>
      <c r="Q78">
        <v>1</v>
      </c>
      <c r="R78">
        <v>12168</v>
      </c>
      <c r="S78" t="s">
        <v>23</v>
      </c>
      <c r="T78" t="s">
        <v>265</v>
      </c>
      <c r="U78" t="s">
        <v>266</v>
      </c>
    </row>
    <row r="79" spans="1:21" x14ac:dyDescent="0.35">
      <c r="A79" t="s">
        <v>267</v>
      </c>
      <c r="B79">
        <v>288.83423348715098</v>
      </c>
      <c r="C79" s="1">
        <v>2.5797699241302343</v>
      </c>
      <c r="D79" s="1">
        <v>1.36724240513791</v>
      </c>
      <c r="E79">
        <v>0.217350978878732</v>
      </c>
      <c r="F79">
        <v>6.2904819301538204</v>
      </c>
      <c r="G79" s="2">
        <v>3.1648189001433702E-10</v>
      </c>
      <c r="H79" s="2">
        <f t="shared" si="1"/>
        <v>9.499651136489808</v>
      </c>
      <c r="I79" s="2">
        <v>1.7107620328457099E-9</v>
      </c>
      <c r="J79">
        <v>153.03030541434401</v>
      </c>
      <c r="K79">
        <v>169.73357831045999</v>
      </c>
      <c r="L79">
        <v>407.58898244845301</v>
      </c>
      <c r="M79">
        <v>424.98406777534501</v>
      </c>
      <c r="N79" t="s">
        <v>22</v>
      </c>
      <c r="O79">
        <v>172709805</v>
      </c>
      <c r="P79">
        <v>172782114</v>
      </c>
      <c r="Q79">
        <v>-1</v>
      </c>
      <c r="R79">
        <v>12162</v>
      </c>
      <c r="S79" t="s">
        <v>23</v>
      </c>
      <c r="T79" t="s">
        <v>268</v>
      </c>
      <c r="U79" t="s">
        <v>269</v>
      </c>
    </row>
    <row r="80" spans="1:21" x14ac:dyDescent="0.35">
      <c r="A80" t="s">
        <v>270</v>
      </c>
      <c r="B80">
        <v>482.87090025783402</v>
      </c>
      <c r="C80" s="1">
        <v>2.4991141806651718</v>
      </c>
      <c r="D80" s="1">
        <v>1.32141681743753</v>
      </c>
      <c r="E80">
        <v>0.22248430137216199</v>
      </c>
      <c r="F80">
        <v>5.9393710445534902</v>
      </c>
      <c r="G80" s="2">
        <v>2.8611763387024999E-9</v>
      </c>
      <c r="H80" s="2">
        <f t="shared" si="1"/>
        <v>8.5434553751323712</v>
      </c>
      <c r="I80" s="2">
        <v>1.42042356842553E-8</v>
      </c>
      <c r="J80">
        <v>265.61688725489699</v>
      </c>
      <c r="K80">
        <v>287.39749315516201</v>
      </c>
      <c r="L80">
        <v>756.39109242837901</v>
      </c>
      <c r="M80">
        <v>622.07812819289597</v>
      </c>
      <c r="N80" t="s">
        <v>116</v>
      </c>
      <c r="O80">
        <v>34132691</v>
      </c>
      <c r="P80">
        <v>34225298</v>
      </c>
      <c r="Q80">
        <v>-1</v>
      </c>
      <c r="R80">
        <v>12166</v>
      </c>
      <c r="S80" t="s">
        <v>23</v>
      </c>
      <c r="T80" t="s">
        <v>271</v>
      </c>
      <c r="U80" t="s">
        <v>272</v>
      </c>
    </row>
    <row r="81" spans="1:21" x14ac:dyDescent="0.35">
      <c r="A81" t="s">
        <v>273</v>
      </c>
      <c r="B81">
        <v>21.260823479005101</v>
      </c>
      <c r="C81" s="3">
        <v>-2.8911836847333805</v>
      </c>
      <c r="D81" s="3">
        <v>-1.5316602700517801</v>
      </c>
      <c r="E81">
        <v>0.84192033538647804</v>
      </c>
      <c r="F81">
        <v>-1.81924608027038</v>
      </c>
      <c r="G81">
        <v>6.8873895518170206E-2</v>
      </c>
      <c r="H81" s="2">
        <f t="shared" si="1"/>
        <v>1.1619453525570018</v>
      </c>
      <c r="I81">
        <v>0.111397718521884</v>
      </c>
      <c r="J81">
        <v>38.257576353586003</v>
      </c>
      <c r="K81">
        <v>25.696717035049801</v>
      </c>
      <c r="L81">
        <v>16.982874268685499</v>
      </c>
      <c r="M81">
        <v>4.1061262586989802</v>
      </c>
      <c r="N81" t="s">
        <v>116</v>
      </c>
      <c r="O81">
        <v>46620977</v>
      </c>
      <c r="P81">
        <v>46628126</v>
      </c>
      <c r="Q81">
        <v>-1</v>
      </c>
      <c r="R81">
        <v>12159</v>
      </c>
      <c r="S81" t="s">
        <v>23</v>
      </c>
      <c r="T81" t="s">
        <v>274</v>
      </c>
      <c r="U81" t="s">
        <v>275</v>
      </c>
    </row>
    <row r="82" spans="1:21" x14ac:dyDescent="0.35">
      <c r="A82" t="s">
        <v>276</v>
      </c>
      <c r="B82">
        <v>770.76274247639003</v>
      </c>
      <c r="C82">
        <v>1.4449682840153859</v>
      </c>
      <c r="D82">
        <v>0.53103782698486302</v>
      </c>
      <c r="E82">
        <v>0.18581530751355499</v>
      </c>
      <c r="F82">
        <v>2.8578798705597701</v>
      </c>
      <c r="G82" s="2">
        <v>4.2648181615161304E-3</v>
      </c>
      <c r="H82" s="2">
        <f t="shared" si="1"/>
        <v>2.370099481057693</v>
      </c>
      <c r="I82" s="2">
        <v>9.4599209393649592E-3</v>
      </c>
      <c r="J82">
        <v>670.60065979785804</v>
      </c>
      <c r="K82">
        <v>590.34826241048495</v>
      </c>
      <c r="L82">
        <v>924.91346017148896</v>
      </c>
      <c r="M82">
        <v>897.18858752572805</v>
      </c>
      <c r="N82" t="s">
        <v>116</v>
      </c>
      <c r="O82">
        <v>70711998</v>
      </c>
      <c r="P82">
        <v>70757674</v>
      </c>
      <c r="Q82">
        <v>-1</v>
      </c>
      <c r="R82">
        <v>12153</v>
      </c>
      <c r="S82" t="s">
        <v>23</v>
      </c>
      <c r="T82" t="s">
        <v>277</v>
      </c>
      <c r="U82" t="s">
        <v>278</v>
      </c>
    </row>
    <row r="83" spans="1:21" x14ac:dyDescent="0.35">
      <c r="A83" t="s">
        <v>282</v>
      </c>
      <c r="B83">
        <v>96.139223620886597</v>
      </c>
      <c r="C83" s="3">
        <v>-12.729195810174847</v>
      </c>
      <c r="D83" s="3">
        <v>-3.67006937215328</v>
      </c>
      <c r="E83">
        <v>0.64619827921379203</v>
      </c>
      <c r="F83">
        <v>-5.6794787145186003</v>
      </c>
      <c r="G83" s="2">
        <v>1.3510586111311801E-8</v>
      </c>
      <c r="H83" s="2">
        <f t="shared" si="1"/>
        <v>7.8693258101647103</v>
      </c>
      <c r="I83" s="2">
        <v>6.2591000718216502E-8</v>
      </c>
      <c r="J83">
        <v>180.90368247195701</v>
      </c>
      <c r="K83">
        <v>173.790954684415</v>
      </c>
      <c r="L83">
        <v>5.2254997749801699</v>
      </c>
      <c r="M83">
        <v>24.636757552193899</v>
      </c>
      <c r="N83" t="s">
        <v>50</v>
      </c>
      <c r="O83">
        <v>99002274</v>
      </c>
      <c r="P83">
        <v>99032255</v>
      </c>
      <c r="Q83">
        <v>1</v>
      </c>
      <c r="R83">
        <v>110075</v>
      </c>
      <c r="S83" t="s">
        <v>23</v>
      </c>
      <c r="T83" t="s">
        <v>283</v>
      </c>
      <c r="U83" t="s">
        <v>284</v>
      </c>
    </row>
    <row r="84" spans="1:21" x14ac:dyDescent="0.35">
      <c r="A84" t="s">
        <v>279</v>
      </c>
      <c r="B84">
        <v>11.9156180017703</v>
      </c>
      <c r="C84" s="3">
        <v>-12.587730348199761</v>
      </c>
      <c r="D84" s="3">
        <v>-3.6539462738475099</v>
      </c>
      <c r="E84">
        <v>1.36461881225419</v>
      </c>
      <c r="F84">
        <v>-2.6776314682425002</v>
      </c>
      <c r="G84" s="2">
        <v>7.4144748421349303E-3</v>
      </c>
      <c r="H84" s="2">
        <f t="shared" si="1"/>
        <v>2.1299196040745478</v>
      </c>
      <c r="I84" s="2">
        <v>1.5643160120460901E-2</v>
      </c>
      <c r="J84">
        <v>27.3268402525615</v>
      </c>
      <c r="K84">
        <v>16.229505495820899</v>
      </c>
      <c r="L84">
        <v>0</v>
      </c>
      <c r="M84">
        <v>4.1061262586989802</v>
      </c>
      <c r="N84" t="s">
        <v>22</v>
      </c>
      <c r="O84">
        <v>133394079</v>
      </c>
      <c r="P84">
        <v>133404805</v>
      </c>
      <c r="Q84">
        <v>1</v>
      </c>
      <c r="R84">
        <v>12156</v>
      </c>
      <c r="S84" t="s">
        <v>23</v>
      </c>
      <c r="T84" t="s">
        <v>280</v>
      </c>
      <c r="U84" t="s">
        <v>281</v>
      </c>
    </row>
    <row r="85" spans="1:21" x14ac:dyDescent="0.35">
      <c r="A85" t="s">
        <v>285</v>
      </c>
      <c r="B85">
        <v>2.4664345871795201</v>
      </c>
      <c r="C85" s="3">
        <v>-5.4079633853808282</v>
      </c>
      <c r="D85" s="3">
        <v>-2.4350853838855699</v>
      </c>
      <c r="E85">
        <v>2.03136635228093</v>
      </c>
      <c r="F85">
        <v>-1.1987426005906401</v>
      </c>
      <c r="G85">
        <v>0.23062804778384</v>
      </c>
      <c r="H85" s="2">
        <f t="shared" si="1"/>
        <v>0.63708787719298288</v>
      </c>
      <c r="J85">
        <v>3.8257576353585998</v>
      </c>
      <c r="K85">
        <v>4.7336057696144298</v>
      </c>
      <c r="L85">
        <v>1.30637494374504</v>
      </c>
      <c r="M85">
        <v>0</v>
      </c>
      <c r="N85" t="s">
        <v>163</v>
      </c>
      <c r="O85">
        <v>75682646</v>
      </c>
      <c r="P85">
        <v>75807592</v>
      </c>
      <c r="Q85">
        <v>1</v>
      </c>
      <c r="R85">
        <v>12160</v>
      </c>
      <c r="S85" t="s">
        <v>23</v>
      </c>
      <c r="T85" t="s">
        <v>286</v>
      </c>
      <c r="U85" t="s">
        <v>287</v>
      </c>
    </row>
    <row r="86" spans="1:21" x14ac:dyDescent="0.35">
      <c r="A86" t="s">
        <v>288</v>
      </c>
      <c r="B86">
        <v>38.963156351820601</v>
      </c>
      <c r="C86" s="3">
        <v>-12.610888608814644</v>
      </c>
      <c r="D86" s="3">
        <v>-3.6565980316448701</v>
      </c>
      <c r="E86">
        <v>0.70186880000351204</v>
      </c>
      <c r="F86">
        <v>-5.20980278882117</v>
      </c>
      <c r="G86" s="2">
        <v>1.8904146131374599E-7</v>
      </c>
      <c r="H86" s="2">
        <f t="shared" si="1"/>
        <v>6.7234429342129536</v>
      </c>
      <c r="I86" s="2">
        <v>7.8967412856584903E-7</v>
      </c>
      <c r="J86">
        <v>75.422079097069599</v>
      </c>
      <c r="K86">
        <v>68.299168961579596</v>
      </c>
      <c r="L86">
        <v>3.9191248312351199</v>
      </c>
      <c r="M86">
        <v>8.2122525173979692</v>
      </c>
      <c r="N86" t="s">
        <v>54</v>
      </c>
      <c r="O86">
        <v>38529083</v>
      </c>
      <c r="P86">
        <v>38684278</v>
      </c>
      <c r="Q86">
        <v>1</v>
      </c>
      <c r="R86">
        <v>12161</v>
      </c>
      <c r="S86" t="s">
        <v>23</v>
      </c>
      <c r="T86" t="s">
        <v>289</v>
      </c>
      <c r="U86" t="s">
        <v>290</v>
      </c>
    </row>
    <row r="87" spans="1:21" x14ac:dyDescent="0.35">
      <c r="A87" t="s">
        <v>291</v>
      </c>
      <c r="B87">
        <v>418.77502431302702</v>
      </c>
      <c r="C87" s="1">
        <v>2.6131076649255172</v>
      </c>
      <c r="D87" s="1">
        <v>1.3857665676178199</v>
      </c>
      <c r="E87">
        <v>0.20027452386449399</v>
      </c>
      <c r="F87">
        <v>6.9193352248608004</v>
      </c>
      <c r="G87" s="2">
        <v>4.5376793875236503E-12</v>
      </c>
      <c r="H87" s="2">
        <f t="shared" si="1"/>
        <v>11.343166192705874</v>
      </c>
      <c r="I87" s="2">
        <v>2.8509122305808101E-11</v>
      </c>
      <c r="J87">
        <v>232.27814214677201</v>
      </c>
      <c r="K87">
        <v>231.946682711107</v>
      </c>
      <c r="L87">
        <v>640.12372243507002</v>
      </c>
      <c r="M87">
        <v>570.75154995915898</v>
      </c>
      <c r="N87" t="s">
        <v>42</v>
      </c>
      <c r="O87">
        <v>107329983</v>
      </c>
      <c r="P87">
        <v>107396878</v>
      </c>
      <c r="Q87">
        <v>1</v>
      </c>
      <c r="R87">
        <v>12550</v>
      </c>
      <c r="S87" t="s">
        <v>23</v>
      </c>
      <c r="T87" t="s">
        <v>292</v>
      </c>
      <c r="U87" t="s">
        <v>293</v>
      </c>
    </row>
    <row r="88" spans="1:21" x14ac:dyDescent="0.35">
      <c r="A88" t="s">
        <v>294</v>
      </c>
      <c r="B88">
        <v>1544.87875752486</v>
      </c>
      <c r="C88" s="1">
        <v>2.8673929681449639</v>
      </c>
      <c r="D88" s="1">
        <v>1.51973963542737</v>
      </c>
      <c r="E88">
        <v>0.175370075820276</v>
      </c>
      <c r="F88">
        <v>8.6659005438581094</v>
      </c>
      <c r="G88" s="2">
        <v>4.4795788547974399E-18</v>
      </c>
      <c r="H88" s="2">
        <f t="shared" si="1"/>
        <v>17.348762814045372</v>
      </c>
      <c r="I88" s="2">
        <v>4.4763255293721701E-17</v>
      </c>
      <c r="J88">
        <v>812.15369230612703</v>
      </c>
      <c r="K88">
        <v>786.45478715165405</v>
      </c>
      <c r="L88">
        <v>2441.61476985948</v>
      </c>
      <c r="M88">
        <v>2139.29178078217</v>
      </c>
      <c r="N88" t="s">
        <v>192</v>
      </c>
      <c r="O88">
        <v>16721934</v>
      </c>
      <c r="P88">
        <v>16942303</v>
      </c>
      <c r="Q88">
        <v>-1</v>
      </c>
      <c r="R88">
        <v>12558</v>
      </c>
      <c r="S88" t="s">
        <v>23</v>
      </c>
      <c r="T88" t="s">
        <v>295</v>
      </c>
      <c r="U88" t="s">
        <v>296</v>
      </c>
    </row>
    <row r="89" spans="1:21" x14ac:dyDescent="0.35">
      <c r="A89" t="s">
        <v>297</v>
      </c>
      <c r="B89">
        <v>3.6103939174821398</v>
      </c>
      <c r="C89" s="3">
        <v>-24.039408690997682</v>
      </c>
      <c r="D89" s="3">
        <v>-4.5873295047028098</v>
      </c>
      <c r="E89">
        <v>2.1929335560116199</v>
      </c>
      <c r="F89">
        <v>-2.0918688995967498</v>
      </c>
      <c r="G89" s="2">
        <v>3.6450244848831401E-2</v>
      </c>
      <c r="H89" s="2">
        <f t="shared" si="1"/>
        <v>1.4382995500308013</v>
      </c>
      <c r="I89">
        <v>6.44445517061428E-2</v>
      </c>
      <c r="J89">
        <v>10.384199295973399</v>
      </c>
      <c r="K89">
        <v>4.0573763739552202</v>
      </c>
      <c r="L89">
        <v>0</v>
      </c>
      <c r="M89">
        <v>0</v>
      </c>
      <c r="N89" t="s">
        <v>46</v>
      </c>
      <c r="O89">
        <v>98687738</v>
      </c>
      <c r="P89">
        <v>98691718</v>
      </c>
      <c r="Q89">
        <v>1</v>
      </c>
      <c r="R89">
        <v>22408</v>
      </c>
      <c r="S89" t="s">
        <v>23</v>
      </c>
      <c r="T89" t="s">
        <v>298</v>
      </c>
      <c r="U89" t="s">
        <v>299</v>
      </c>
    </row>
    <row r="90" spans="1:21" x14ac:dyDescent="0.35">
      <c r="A90" t="s">
        <v>300</v>
      </c>
      <c r="B90">
        <v>4.4487390514013203</v>
      </c>
      <c r="C90" s="3">
        <v>-29.502805723413854</v>
      </c>
      <c r="D90" s="3">
        <v>-4.8827802565067797</v>
      </c>
      <c r="E90">
        <v>1.9772960028133899</v>
      </c>
      <c r="F90">
        <v>-2.46942301484418</v>
      </c>
      <c r="G90" s="2">
        <v>1.3533113452379701E-2</v>
      </c>
      <c r="H90" s="2">
        <f t="shared" si="1"/>
        <v>1.8686022773390645</v>
      </c>
      <c r="I90" s="2">
        <v>2.6863478007181901E-2</v>
      </c>
      <c r="J90">
        <v>7.6515152707172103</v>
      </c>
      <c r="K90">
        <v>10.143440934888099</v>
      </c>
      <c r="L90">
        <v>0</v>
      </c>
      <c r="M90">
        <v>0</v>
      </c>
      <c r="N90" t="s">
        <v>46</v>
      </c>
      <c r="O90">
        <v>98668593</v>
      </c>
      <c r="P90">
        <v>98676031</v>
      </c>
      <c r="Q90">
        <v>-1</v>
      </c>
      <c r="R90">
        <v>22410</v>
      </c>
      <c r="S90" t="s">
        <v>23</v>
      </c>
      <c r="T90" t="s">
        <v>301</v>
      </c>
      <c r="U90" t="s">
        <v>302</v>
      </c>
    </row>
    <row r="91" spans="1:21" x14ac:dyDescent="0.35">
      <c r="A91" t="s">
        <v>303</v>
      </c>
      <c r="B91">
        <v>141.24448063308799</v>
      </c>
      <c r="C91" s="1">
        <v>2.7953457573755771</v>
      </c>
      <c r="D91" s="1">
        <v>1.4830267416015801</v>
      </c>
      <c r="E91">
        <v>0.29720345824526101</v>
      </c>
      <c r="F91">
        <v>4.9899377024669196</v>
      </c>
      <c r="G91" s="2">
        <v>6.0398768084218596E-7</v>
      </c>
      <c r="H91" s="2">
        <f t="shared" si="1"/>
        <v>6.2189719193206257</v>
      </c>
      <c r="I91" s="2">
        <v>2.3749236419485998E-6</v>
      </c>
      <c r="J91">
        <v>79.247836732428198</v>
      </c>
      <c r="K91">
        <v>68.975398357238802</v>
      </c>
      <c r="L91">
        <v>186.81161695554101</v>
      </c>
      <c r="M91">
        <v>229.94307048714299</v>
      </c>
      <c r="N91" t="s">
        <v>116</v>
      </c>
      <c r="O91">
        <v>28226707</v>
      </c>
      <c r="P91">
        <v>28249405</v>
      </c>
      <c r="Q91">
        <v>1</v>
      </c>
      <c r="R91">
        <v>22418</v>
      </c>
      <c r="S91" t="s">
        <v>23</v>
      </c>
      <c r="T91" t="s">
        <v>304</v>
      </c>
      <c r="U91" t="s">
        <v>305</v>
      </c>
    </row>
    <row r="92" spans="1:21" x14ac:dyDescent="0.35">
      <c r="A92" t="s">
        <v>306</v>
      </c>
      <c r="B92">
        <v>3.6304482281789299</v>
      </c>
      <c r="C92" s="3">
        <v>-3.4421420870481905</v>
      </c>
      <c r="D92" s="3">
        <v>-1.7833066511401501</v>
      </c>
      <c r="E92">
        <v>1.57253072244276</v>
      </c>
      <c r="F92">
        <v>-1.13403612768211</v>
      </c>
      <c r="G92">
        <v>0.25677939393142102</v>
      </c>
      <c r="H92" s="2">
        <f t="shared" si="1"/>
        <v>0.59043983052897231</v>
      </c>
      <c r="I92">
        <v>0.34283892059799398</v>
      </c>
      <c r="J92">
        <v>7.1049784656659796</v>
      </c>
      <c r="K92">
        <v>4.0573763739552202</v>
      </c>
      <c r="L92">
        <v>1.30637494374504</v>
      </c>
      <c r="M92">
        <v>2.0530631293494901</v>
      </c>
      <c r="N92" t="s">
        <v>83</v>
      </c>
      <c r="O92">
        <v>98484319</v>
      </c>
      <c r="P92">
        <v>98504402</v>
      </c>
      <c r="Q92">
        <v>1</v>
      </c>
      <c r="R92">
        <v>22411</v>
      </c>
      <c r="S92" t="s">
        <v>23</v>
      </c>
      <c r="T92" t="s">
        <v>307</v>
      </c>
      <c r="U92" t="s">
        <v>308</v>
      </c>
    </row>
    <row r="93" spans="1:21" x14ac:dyDescent="0.35">
      <c r="A93" t="s">
        <v>309</v>
      </c>
      <c r="B93">
        <v>14.230020782022899</v>
      </c>
      <c r="C93" s="3">
        <v>-33.319705264118674</v>
      </c>
      <c r="D93" s="3">
        <v>-5.0583037340099404</v>
      </c>
      <c r="E93">
        <v>1.5530802705515501</v>
      </c>
      <c r="F93">
        <v>-3.2569493218876402</v>
      </c>
      <c r="G93" s="2">
        <v>1.12616537189499E-3</v>
      </c>
      <c r="H93" s="2">
        <f t="shared" si="1"/>
        <v>2.9483978307742089</v>
      </c>
      <c r="I93" s="2">
        <v>2.8047507667899999E-3</v>
      </c>
      <c r="J93">
        <v>22.4080090071004</v>
      </c>
      <c r="K93">
        <v>32.459010991641797</v>
      </c>
      <c r="L93">
        <v>0</v>
      </c>
      <c r="M93">
        <v>2.0530631293494901</v>
      </c>
      <c r="N93" t="s">
        <v>102</v>
      </c>
      <c r="O93">
        <v>17988939</v>
      </c>
      <c r="P93">
        <v>18030584</v>
      </c>
      <c r="Q93">
        <v>-1</v>
      </c>
      <c r="R93">
        <v>22413</v>
      </c>
      <c r="S93" t="s">
        <v>23</v>
      </c>
      <c r="T93" t="s">
        <v>310</v>
      </c>
      <c r="U93" t="s">
        <v>311</v>
      </c>
    </row>
    <row r="94" spans="1:21" x14ac:dyDescent="0.35">
      <c r="A94" t="s">
        <v>312</v>
      </c>
      <c r="B94">
        <v>14.5364973509063</v>
      </c>
      <c r="C94">
        <v>-1.7333775620299867</v>
      </c>
      <c r="D94">
        <v>-0.79358593467137395</v>
      </c>
      <c r="E94">
        <v>0.74429161035844504</v>
      </c>
      <c r="F94">
        <v>-1.06622985349679</v>
      </c>
      <c r="G94">
        <v>0.28631975007611399</v>
      </c>
      <c r="H94" s="2">
        <f t="shared" si="1"/>
        <v>0.54314869370652641</v>
      </c>
      <c r="I94">
        <v>0.37518685630515503</v>
      </c>
      <c r="J94">
        <v>16.3961041515369</v>
      </c>
      <c r="K94">
        <v>20.286881869776099</v>
      </c>
      <c r="L94">
        <v>9.1446246062152898</v>
      </c>
      <c r="M94">
        <v>12.318378776096999</v>
      </c>
      <c r="N94" t="s">
        <v>138</v>
      </c>
      <c r="O94">
        <v>103664976</v>
      </c>
      <c r="P94">
        <v>103708783</v>
      </c>
      <c r="Q94">
        <v>1</v>
      </c>
      <c r="R94">
        <v>22415</v>
      </c>
      <c r="S94" t="s">
        <v>23</v>
      </c>
      <c r="T94" t="s">
        <v>313</v>
      </c>
      <c r="U94" t="s">
        <v>314</v>
      </c>
    </row>
    <row r="95" spans="1:21" x14ac:dyDescent="0.35">
      <c r="A95" t="s">
        <v>315</v>
      </c>
      <c r="B95">
        <v>130.71468792663299</v>
      </c>
      <c r="C95" s="3">
        <v>-13.287951905474893</v>
      </c>
      <c r="D95" s="3">
        <v>-3.7320468516071501</v>
      </c>
      <c r="E95">
        <v>0.59187400618437502</v>
      </c>
      <c r="F95">
        <v>-6.3054751731140799</v>
      </c>
      <c r="G95" s="2">
        <v>2.87311057623331E-10</v>
      </c>
      <c r="H95" s="2">
        <f t="shared" si="1"/>
        <v>9.5416476591720514</v>
      </c>
      <c r="I95" s="2">
        <v>1.56062340956833E-9</v>
      </c>
      <c r="J95">
        <v>230.638531731619</v>
      </c>
      <c r="K95">
        <v>253.58602337220199</v>
      </c>
      <c r="L95">
        <v>7.8382496624702496</v>
      </c>
      <c r="M95">
        <v>30.795946940242398</v>
      </c>
      <c r="N95" t="s">
        <v>38</v>
      </c>
      <c r="O95">
        <v>137004800</v>
      </c>
      <c r="P95">
        <v>137027037</v>
      </c>
      <c r="Q95">
        <v>1</v>
      </c>
      <c r="R95">
        <v>22417</v>
      </c>
      <c r="S95" t="s">
        <v>23</v>
      </c>
      <c r="T95" t="s">
        <v>316</v>
      </c>
      <c r="U95" t="s">
        <v>317</v>
      </c>
    </row>
    <row r="96" spans="1:21" x14ac:dyDescent="0.35">
      <c r="A96" t="s">
        <v>318</v>
      </c>
      <c r="B96">
        <v>8.0328035568244402</v>
      </c>
      <c r="C96" s="3">
        <v>-18.146035061384595</v>
      </c>
      <c r="D96" s="3">
        <v>-4.1815824462946898</v>
      </c>
      <c r="E96">
        <v>1.6734766614354599</v>
      </c>
      <c r="F96">
        <v>-2.49873962550984</v>
      </c>
      <c r="G96" s="2">
        <v>1.2463584769778701E-2</v>
      </c>
      <c r="H96" s="2">
        <f t="shared" si="1"/>
        <v>1.9043570281565656</v>
      </c>
      <c r="I96" s="2">
        <v>2.49286696773359E-2</v>
      </c>
      <c r="J96">
        <v>18.582251371741801</v>
      </c>
      <c r="K96">
        <v>11.495899726206501</v>
      </c>
      <c r="L96">
        <v>0</v>
      </c>
      <c r="M96">
        <v>2.0530631293494901</v>
      </c>
      <c r="N96" t="s">
        <v>34</v>
      </c>
      <c r="O96">
        <v>74811051</v>
      </c>
      <c r="P96">
        <v>74824481</v>
      </c>
      <c r="Q96">
        <v>1</v>
      </c>
      <c r="R96">
        <v>22420</v>
      </c>
      <c r="S96" t="s">
        <v>23</v>
      </c>
      <c r="T96" t="s">
        <v>319</v>
      </c>
      <c r="U96" t="s">
        <v>320</v>
      </c>
    </row>
    <row r="97" spans="1:21" x14ac:dyDescent="0.35">
      <c r="A97" t="s">
        <v>321</v>
      </c>
      <c r="B97">
        <v>65.144764491101597</v>
      </c>
      <c r="C97" s="3">
        <v>-19.420123382461654</v>
      </c>
      <c r="D97" s="3">
        <v>-4.2794804615919499</v>
      </c>
      <c r="E97">
        <v>0.62073320397879805</v>
      </c>
      <c r="F97">
        <v>-6.8942348083865701</v>
      </c>
      <c r="G97" s="2">
        <v>5.4155509170295796E-12</v>
      </c>
      <c r="H97" s="2">
        <f t="shared" si="1"/>
        <v>11.266357356572234</v>
      </c>
      <c r="I97" s="2">
        <v>3.3846247118416498E-11</v>
      </c>
      <c r="J97">
        <v>118.051949891066</v>
      </c>
      <c r="K97">
        <v>129.83604396656699</v>
      </c>
      <c r="L97">
        <v>6.5318747187252102</v>
      </c>
      <c r="M97">
        <v>6.15918938804848</v>
      </c>
      <c r="N97" t="s">
        <v>34</v>
      </c>
      <c r="O97">
        <v>74830675</v>
      </c>
      <c r="P97">
        <v>74843338</v>
      </c>
      <c r="Q97">
        <v>1</v>
      </c>
      <c r="R97">
        <v>22409</v>
      </c>
      <c r="S97" t="s">
        <v>23</v>
      </c>
      <c r="T97" t="s">
        <v>322</v>
      </c>
      <c r="U97" t="s">
        <v>323</v>
      </c>
    </row>
    <row r="98" spans="1:21" x14ac:dyDescent="0.35">
      <c r="A98" t="s">
        <v>324</v>
      </c>
      <c r="B98">
        <v>4055.2953275342902</v>
      </c>
      <c r="C98">
        <v>1.8894792793074136</v>
      </c>
      <c r="D98">
        <v>0.91798869758472301</v>
      </c>
      <c r="E98">
        <v>0.15346898599542</v>
      </c>
      <c r="F98">
        <v>5.9815909490150503</v>
      </c>
      <c r="G98" s="2">
        <v>2.2096861968597598E-9</v>
      </c>
      <c r="H98" s="2">
        <f t="shared" si="1"/>
        <v>8.6556693971966521</v>
      </c>
      <c r="I98" s="2">
        <v>1.1093083638290899E-8</v>
      </c>
      <c r="J98">
        <v>2843.6309966815502</v>
      </c>
      <c r="K98">
        <v>2771.18806341142</v>
      </c>
      <c r="L98">
        <v>5545.5616361977</v>
      </c>
      <c r="M98">
        <v>5060.8006138464998</v>
      </c>
      <c r="N98" t="s">
        <v>163</v>
      </c>
      <c r="O98">
        <v>120758282</v>
      </c>
      <c r="P98">
        <v>120789573</v>
      </c>
      <c r="Q98">
        <v>1</v>
      </c>
      <c r="R98">
        <v>12387</v>
      </c>
      <c r="S98" t="s">
        <v>23</v>
      </c>
      <c r="T98" t="s">
        <v>325</v>
      </c>
      <c r="U98" t="s">
        <v>326</v>
      </c>
    </row>
    <row r="99" spans="1:21" x14ac:dyDescent="0.35">
      <c r="A99" t="s">
        <v>327</v>
      </c>
      <c r="B99">
        <v>114.537802436007</v>
      </c>
      <c r="C99" s="3">
        <v>-5.0528177302906307</v>
      </c>
      <c r="D99" s="3">
        <v>-2.3370881387232099</v>
      </c>
      <c r="E99">
        <v>0.44549961800361598</v>
      </c>
      <c r="F99">
        <v>-5.2459935862486802</v>
      </c>
      <c r="G99" s="2">
        <v>1.5544230959628301E-7</v>
      </c>
      <c r="H99" s="2">
        <f t="shared" si="1"/>
        <v>6.8084307595166802</v>
      </c>
      <c r="I99" s="2">
        <v>6.5467308494201005E-7</v>
      </c>
      <c r="J99">
        <v>171.066019981035</v>
      </c>
      <c r="K99">
        <v>209.63111265435299</v>
      </c>
      <c r="L99">
        <v>26.127498874900802</v>
      </c>
      <c r="M99">
        <v>51.326578233737301</v>
      </c>
      <c r="N99" t="s">
        <v>79</v>
      </c>
      <c r="O99">
        <v>29309950</v>
      </c>
      <c r="P99">
        <v>29319701</v>
      </c>
      <c r="Q99">
        <v>1</v>
      </c>
      <c r="R99">
        <v>12575</v>
      </c>
      <c r="S99" t="s">
        <v>23</v>
      </c>
      <c r="T99" t="s">
        <v>328</v>
      </c>
      <c r="U99" t="s">
        <v>329</v>
      </c>
    </row>
    <row r="100" spans="1:21" x14ac:dyDescent="0.35">
      <c r="A100" t="s">
        <v>330</v>
      </c>
      <c r="B100">
        <v>176.97612623651099</v>
      </c>
      <c r="C100" s="1">
        <v>3.7816126881718657</v>
      </c>
      <c r="D100" s="1">
        <v>1.9190016103877701</v>
      </c>
      <c r="E100">
        <v>0.31801095490728598</v>
      </c>
      <c r="F100">
        <v>6.0343883780583596</v>
      </c>
      <c r="G100" s="2">
        <v>1.5956588062745699E-9</v>
      </c>
      <c r="H100" s="2">
        <f t="shared" si="1"/>
        <v>8.797059966615187</v>
      </c>
      <c r="I100" s="2">
        <v>8.1014899426151704E-9</v>
      </c>
      <c r="J100">
        <v>87.445888808196699</v>
      </c>
      <c r="K100">
        <v>60.184416213669202</v>
      </c>
      <c r="L100">
        <v>276.95148807394901</v>
      </c>
      <c r="M100">
        <v>283.32271185023001</v>
      </c>
      <c r="N100" t="s">
        <v>38</v>
      </c>
      <c r="O100">
        <v>109518073</v>
      </c>
      <c r="P100">
        <v>109524386</v>
      </c>
      <c r="Q100">
        <v>-1</v>
      </c>
      <c r="R100">
        <v>12580</v>
      </c>
      <c r="S100" t="s">
        <v>23</v>
      </c>
      <c r="T100" t="s">
        <v>331</v>
      </c>
      <c r="U100" t="s">
        <v>332</v>
      </c>
    </row>
    <row r="101" spans="1:21" x14ac:dyDescent="0.35">
      <c r="A101" t="s">
        <v>333</v>
      </c>
      <c r="B101">
        <v>2.6981984933702798</v>
      </c>
      <c r="C101">
        <v>1.0084489388320959</v>
      </c>
      <c r="D101">
        <v>1.2138037288844701E-2</v>
      </c>
      <c r="E101">
        <v>1.8750376548691701</v>
      </c>
      <c r="F101">
        <v>6.4734898828960503E-3</v>
      </c>
      <c r="G101">
        <v>0.99483493844252202</v>
      </c>
      <c r="H101" s="2">
        <f t="shared" si="1"/>
        <v>2.2489707821340132E-3</v>
      </c>
      <c r="I101">
        <v>0.99606003604373805</v>
      </c>
      <c r="J101">
        <v>2.1861472202049201</v>
      </c>
      <c r="K101">
        <v>3.38114697829602</v>
      </c>
      <c r="L101">
        <v>5.2254997749801699</v>
      </c>
      <c r="M101">
        <v>0</v>
      </c>
      <c r="N101" t="s">
        <v>116</v>
      </c>
      <c r="O101">
        <v>46997998</v>
      </c>
      <c r="P101">
        <v>47009126</v>
      </c>
      <c r="Q101">
        <v>1</v>
      </c>
      <c r="R101">
        <v>72391</v>
      </c>
      <c r="S101" t="s">
        <v>23</v>
      </c>
      <c r="T101" t="s">
        <v>334</v>
      </c>
      <c r="U101" t="s">
        <v>335</v>
      </c>
    </row>
    <row r="102" spans="1:21" x14ac:dyDescent="0.35">
      <c r="A102" t="s">
        <v>336</v>
      </c>
      <c r="B102">
        <v>1413.09544881383</v>
      </c>
      <c r="C102" s="1">
        <v>7.1353331500521424</v>
      </c>
      <c r="D102" s="1">
        <v>2.83498079097749</v>
      </c>
      <c r="E102">
        <v>0.27396708520734497</v>
      </c>
      <c r="F102">
        <v>10.3478882831195</v>
      </c>
      <c r="G102" s="2">
        <v>4.2781780864141903E-25</v>
      </c>
      <c r="H102" s="2">
        <f t="shared" si="1"/>
        <v>24.368741141144291</v>
      </c>
      <c r="I102" s="2">
        <v>7.6908312996673905E-24</v>
      </c>
      <c r="J102">
        <v>412.08875100862701</v>
      </c>
      <c r="K102">
        <v>281.98765798988802</v>
      </c>
      <c r="L102">
        <v>2348.86214885358</v>
      </c>
      <c r="M102">
        <v>2609.4432374031999</v>
      </c>
      <c r="N102" t="s">
        <v>83</v>
      </c>
      <c r="O102">
        <v>143012076</v>
      </c>
      <c r="P102">
        <v>143014787</v>
      </c>
      <c r="Q102">
        <v>-1</v>
      </c>
      <c r="R102">
        <v>12577</v>
      </c>
      <c r="S102" t="s">
        <v>23</v>
      </c>
      <c r="T102" t="s">
        <v>337</v>
      </c>
      <c r="U102" t="s">
        <v>338</v>
      </c>
    </row>
    <row r="103" spans="1:21" x14ac:dyDescent="0.35">
      <c r="A103" t="s">
        <v>339</v>
      </c>
      <c r="B103">
        <v>62.571086871715103</v>
      </c>
      <c r="C103" s="1">
        <v>5.5605549861547461</v>
      </c>
      <c r="D103" s="1">
        <v>2.4752288821961002</v>
      </c>
      <c r="E103">
        <v>0.53649050237463602</v>
      </c>
      <c r="F103">
        <v>4.6137422214189101</v>
      </c>
      <c r="G103" s="2">
        <v>3.9548287698683598E-6</v>
      </c>
      <c r="H103" s="2">
        <f t="shared" si="1"/>
        <v>5.4028723151779712</v>
      </c>
      <c r="I103" s="2">
        <v>1.42048237362721E-5</v>
      </c>
      <c r="J103">
        <v>12.570346516178301</v>
      </c>
      <c r="K103">
        <v>25.696717035049801</v>
      </c>
      <c r="L103">
        <v>88.833496174662798</v>
      </c>
      <c r="M103">
        <v>123.18378776097001</v>
      </c>
      <c r="N103" t="s">
        <v>38</v>
      </c>
      <c r="O103">
        <v>89224536</v>
      </c>
      <c r="P103">
        <v>89229276</v>
      </c>
      <c r="Q103">
        <v>-1</v>
      </c>
      <c r="R103">
        <v>12579</v>
      </c>
      <c r="S103" t="s">
        <v>23</v>
      </c>
      <c r="T103" t="s">
        <v>340</v>
      </c>
      <c r="U103" t="s">
        <v>341</v>
      </c>
    </row>
    <row r="104" spans="1:21" x14ac:dyDescent="0.35">
      <c r="A104" t="s">
        <v>342</v>
      </c>
      <c r="B104">
        <v>211.716241375012</v>
      </c>
      <c r="C104" s="3">
        <v>-3.2293930834428197</v>
      </c>
      <c r="D104" s="3">
        <v>-1.6912630572474601</v>
      </c>
      <c r="E104">
        <v>0.26012472208853799</v>
      </c>
      <c r="F104">
        <v>-6.5017390260654002</v>
      </c>
      <c r="G104" s="2">
        <v>7.9396754364937396E-11</v>
      </c>
      <c r="H104" s="2">
        <f t="shared" si="1"/>
        <v>10.100197250598194</v>
      </c>
      <c r="I104" s="2">
        <v>4.4970542917214601E-10</v>
      </c>
      <c r="J104">
        <v>307.70022124384201</v>
      </c>
      <c r="K104">
        <v>339.46715662091998</v>
      </c>
      <c r="L104">
        <v>103.203620555858</v>
      </c>
      <c r="M104">
        <v>96.493967079426099</v>
      </c>
      <c r="N104" t="s">
        <v>163</v>
      </c>
      <c r="O104">
        <v>21199706</v>
      </c>
      <c r="P104">
        <v>21202703</v>
      </c>
      <c r="Q104">
        <v>-1</v>
      </c>
      <c r="R104">
        <v>12581</v>
      </c>
      <c r="S104" t="s">
        <v>23</v>
      </c>
      <c r="T104" t="s">
        <v>343</v>
      </c>
      <c r="U104" t="s">
        <v>344</v>
      </c>
    </row>
    <row r="105" spans="1:21" x14ac:dyDescent="0.35">
      <c r="A105" t="s">
        <v>345</v>
      </c>
      <c r="B105">
        <v>503.36538467466698</v>
      </c>
      <c r="C105" s="1">
        <v>2.6782528002495667</v>
      </c>
      <c r="D105" s="1">
        <v>1.42129214305699</v>
      </c>
      <c r="E105">
        <v>0.20314285352506101</v>
      </c>
      <c r="F105">
        <v>6.9965155967529604</v>
      </c>
      <c r="G105" s="2">
        <v>2.62406574269234E-12</v>
      </c>
      <c r="H105" s="2">
        <f t="shared" si="1"/>
        <v>11.58102528845383</v>
      </c>
      <c r="I105" s="2">
        <v>1.6793081910389201E-11</v>
      </c>
      <c r="J105">
        <v>271.62879211046101</v>
      </c>
      <c r="K105">
        <v>276.57782282461397</v>
      </c>
      <c r="L105">
        <v>787.74409107826</v>
      </c>
      <c r="M105">
        <v>677.51083268533296</v>
      </c>
      <c r="N105" t="s">
        <v>102</v>
      </c>
      <c r="O105">
        <v>134897364</v>
      </c>
      <c r="P105">
        <v>134902476</v>
      </c>
      <c r="Q105">
        <v>1</v>
      </c>
      <c r="R105">
        <v>12576</v>
      </c>
      <c r="S105" t="s">
        <v>23</v>
      </c>
      <c r="T105" t="s">
        <v>346</v>
      </c>
      <c r="U105" t="s">
        <v>347</v>
      </c>
    </row>
    <row r="106" spans="1:21" x14ac:dyDescent="0.35">
      <c r="A106" t="s">
        <v>348</v>
      </c>
      <c r="B106">
        <v>663.27202131737795</v>
      </c>
      <c r="C106" s="1">
        <v>2.7875251224149751</v>
      </c>
      <c r="D106" s="1">
        <v>1.47898480730027</v>
      </c>
      <c r="E106">
        <v>0.208119412639267</v>
      </c>
      <c r="F106">
        <v>7.1064240886735304</v>
      </c>
      <c r="G106" s="2">
        <v>1.1908810989544999E-12</v>
      </c>
      <c r="H106" s="2">
        <f t="shared" si="1"/>
        <v>11.924131597581635</v>
      </c>
      <c r="I106" s="2">
        <v>7.8544580446161808E-12</v>
      </c>
      <c r="J106">
        <v>341.03896635196702</v>
      </c>
      <c r="K106">
        <v>360.43026788635598</v>
      </c>
      <c r="L106">
        <v>1064.69557915221</v>
      </c>
      <c r="M106">
        <v>886.92327187898104</v>
      </c>
      <c r="N106" t="s">
        <v>83</v>
      </c>
      <c r="O106">
        <v>144483668</v>
      </c>
      <c r="P106">
        <v>144493662</v>
      </c>
      <c r="Q106">
        <v>-1</v>
      </c>
      <c r="R106">
        <v>12443</v>
      </c>
      <c r="S106" t="s">
        <v>23</v>
      </c>
      <c r="T106" t="s">
        <v>349</v>
      </c>
      <c r="U106" t="s">
        <v>350</v>
      </c>
    </row>
    <row r="107" spans="1:21" x14ac:dyDescent="0.35">
      <c r="A107" t="s">
        <v>351</v>
      </c>
      <c r="B107">
        <v>19.594846398744998</v>
      </c>
      <c r="C107" s="3">
        <v>-2.3175706486172727</v>
      </c>
      <c r="D107" s="3">
        <v>-1.2126133185082999</v>
      </c>
      <c r="E107">
        <v>0.71209129376479297</v>
      </c>
      <c r="F107">
        <v>-1.702890246133</v>
      </c>
      <c r="G107">
        <v>8.8588609711921507E-2</v>
      </c>
      <c r="H107" s="2">
        <f t="shared" si="1"/>
        <v>1.05262211397367</v>
      </c>
      <c r="I107">
        <v>0.13835540573798499</v>
      </c>
      <c r="J107">
        <v>28.419913862663901</v>
      </c>
      <c r="K107">
        <v>25.696717035049801</v>
      </c>
      <c r="L107">
        <v>7.8382496624702496</v>
      </c>
      <c r="M107">
        <v>16.424505034795899</v>
      </c>
      <c r="N107" t="s">
        <v>27</v>
      </c>
      <c r="O107">
        <v>87694127</v>
      </c>
      <c r="P107">
        <v>87772904</v>
      </c>
      <c r="Q107">
        <v>1</v>
      </c>
      <c r="R107">
        <v>16000</v>
      </c>
      <c r="S107" t="s">
        <v>23</v>
      </c>
      <c r="T107" t="s">
        <v>352</v>
      </c>
      <c r="U107" t="s">
        <v>353</v>
      </c>
    </row>
    <row r="108" spans="1:21" x14ac:dyDescent="0.35">
      <c r="A108" t="s">
        <v>354</v>
      </c>
      <c r="B108">
        <v>1.6002456568468599</v>
      </c>
      <c r="C108" s="3">
        <v>-10.65344078986543</v>
      </c>
      <c r="D108" s="3">
        <v>-3.4132475543304799</v>
      </c>
      <c r="E108">
        <v>2.7351167952374902</v>
      </c>
      <c r="F108">
        <v>-1.24793484514949</v>
      </c>
      <c r="G108">
        <v>0.212054918641121</v>
      </c>
      <c r="H108" s="2">
        <f t="shared" si="1"/>
        <v>0.67355164957105718</v>
      </c>
      <c r="J108">
        <v>4.3722944404098296</v>
      </c>
      <c r="K108">
        <v>2.0286881869776101</v>
      </c>
      <c r="L108">
        <v>0</v>
      </c>
      <c r="M108">
        <v>0</v>
      </c>
      <c r="N108" t="s">
        <v>83</v>
      </c>
      <c r="O108">
        <v>142204503</v>
      </c>
      <c r="P108">
        <v>142220553</v>
      </c>
      <c r="Q108">
        <v>-1</v>
      </c>
      <c r="R108">
        <v>16002</v>
      </c>
      <c r="S108" t="s">
        <v>23</v>
      </c>
      <c r="T108" t="s">
        <v>355</v>
      </c>
      <c r="U108" t="s">
        <v>356</v>
      </c>
    </row>
    <row r="109" spans="1:21" x14ac:dyDescent="0.35">
      <c r="A109" t="s">
        <v>357</v>
      </c>
      <c r="B109">
        <v>165.71197578264801</v>
      </c>
      <c r="C109" s="3">
        <v>-20.897092194638805</v>
      </c>
      <c r="D109" s="3">
        <v>-4.38523030187147</v>
      </c>
      <c r="E109">
        <v>0.43143953427281501</v>
      </c>
      <c r="F109">
        <v>-10.1641828194134</v>
      </c>
      <c r="G109" s="2">
        <v>2.8651446769764898E-24</v>
      </c>
      <c r="H109" s="2">
        <f t="shared" si="1"/>
        <v>23.542853443216263</v>
      </c>
      <c r="I109" s="2">
        <v>4.7717730760780699E-23</v>
      </c>
      <c r="J109">
        <v>291.30411709230498</v>
      </c>
      <c r="K109">
        <v>341.49584480789798</v>
      </c>
      <c r="L109">
        <v>15.676499324940499</v>
      </c>
      <c r="M109">
        <v>14.3714419054464</v>
      </c>
      <c r="N109" t="s">
        <v>46</v>
      </c>
      <c r="O109">
        <v>79880075</v>
      </c>
      <c r="P109">
        <v>79899178</v>
      </c>
      <c r="Q109">
        <v>-1</v>
      </c>
      <c r="R109">
        <v>18591</v>
      </c>
      <c r="S109" t="s">
        <v>23</v>
      </c>
      <c r="T109" t="s">
        <v>358</v>
      </c>
      <c r="U109" t="s">
        <v>359</v>
      </c>
    </row>
    <row r="110" spans="1:21" x14ac:dyDescent="0.35">
      <c r="A110" t="s">
        <v>360</v>
      </c>
      <c r="B110">
        <v>301.39241629705498</v>
      </c>
      <c r="C110">
        <v>-1.7345601481981914</v>
      </c>
      <c r="D110">
        <v>-0.79456986887606995</v>
      </c>
      <c r="E110">
        <v>0.229099132046824</v>
      </c>
      <c r="F110">
        <v>-3.4682360503822198</v>
      </c>
      <c r="G110" s="2">
        <v>5.2388689217570505E-4</v>
      </c>
      <c r="H110" s="2">
        <f t="shared" si="1"/>
        <v>3.2807624676085085</v>
      </c>
      <c r="I110" s="2">
        <v>1.3899087570968299E-3</v>
      </c>
      <c r="J110">
        <v>359.07468091865798</v>
      </c>
      <c r="K110">
        <v>406.41386679118199</v>
      </c>
      <c r="L110">
        <v>228.61561515538199</v>
      </c>
      <c r="M110">
        <v>211.46550232299799</v>
      </c>
      <c r="N110" t="s">
        <v>50</v>
      </c>
      <c r="O110">
        <v>138961769</v>
      </c>
      <c r="P110">
        <v>138983125</v>
      </c>
      <c r="Q110">
        <v>-1</v>
      </c>
      <c r="R110">
        <v>18590</v>
      </c>
      <c r="S110" t="s">
        <v>23</v>
      </c>
      <c r="T110" t="s">
        <v>361</v>
      </c>
      <c r="U110" t="s">
        <v>362</v>
      </c>
    </row>
    <row r="111" spans="1:21" x14ac:dyDescent="0.35">
      <c r="A111" t="s">
        <v>363</v>
      </c>
      <c r="B111">
        <v>22.5524929296873</v>
      </c>
      <c r="C111" s="3">
        <v>-10.266460147430626</v>
      </c>
      <c r="D111" s="3">
        <v>-3.35986692424797</v>
      </c>
      <c r="E111">
        <v>0.85249854635066202</v>
      </c>
      <c r="F111">
        <v>-3.9411995933960702</v>
      </c>
      <c r="G111" s="2">
        <v>8.1075127233859305E-5</v>
      </c>
      <c r="H111" s="2">
        <f t="shared" si="1"/>
        <v>4.0911123611018638</v>
      </c>
      <c r="I111" s="2">
        <v>2.4517483913006E-4</v>
      </c>
      <c r="J111">
        <v>35.524892328329898</v>
      </c>
      <c r="K111">
        <v>46.659828300485103</v>
      </c>
      <c r="L111">
        <v>3.9191248312351199</v>
      </c>
      <c r="M111">
        <v>4.1061262586989802</v>
      </c>
      <c r="N111" t="s">
        <v>72</v>
      </c>
      <c r="O111">
        <v>80943723</v>
      </c>
      <c r="P111">
        <v>81121347</v>
      </c>
      <c r="Q111">
        <v>1</v>
      </c>
      <c r="R111">
        <v>54635</v>
      </c>
      <c r="S111" t="s">
        <v>23</v>
      </c>
      <c r="T111" t="s">
        <v>364</v>
      </c>
      <c r="U111" t="s">
        <v>365</v>
      </c>
    </row>
    <row r="112" spans="1:21" x14ac:dyDescent="0.35">
      <c r="A112" t="s">
        <v>366</v>
      </c>
      <c r="B112">
        <v>7.2276254336440102</v>
      </c>
      <c r="C112" s="3">
        <v>-2.4150008926192417</v>
      </c>
      <c r="D112" s="3">
        <v>-1.27202372230209</v>
      </c>
      <c r="E112">
        <v>1.1160891256488701</v>
      </c>
      <c r="F112">
        <v>-1.1397151831961201</v>
      </c>
      <c r="G112">
        <v>0.25440497950782898</v>
      </c>
      <c r="H112" s="2">
        <f t="shared" si="1"/>
        <v>0.59447439242767874</v>
      </c>
      <c r="I112">
        <v>0.340354664806024</v>
      </c>
      <c r="J112">
        <v>12.023809711127001</v>
      </c>
      <c r="K112">
        <v>8.1147527479104493</v>
      </c>
      <c r="L112">
        <v>2.6127498874900801</v>
      </c>
      <c r="M112">
        <v>6.15918938804848</v>
      </c>
      <c r="N112" t="s">
        <v>163</v>
      </c>
      <c r="O112">
        <v>6168584</v>
      </c>
      <c r="P112">
        <v>6378850</v>
      </c>
      <c r="Q112">
        <v>1</v>
      </c>
      <c r="R112">
        <v>71785</v>
      </c>
      <c r="S112" t="s">
        <v>23</v>
      </c>
      <c r="T112" t="s">
        <v>367</v>
      </c>
      <c r="U112" t="s">
        <v>368</v>
      </c>
    </row>
    <row r="113" spans="1:21" x14ac:dyDescent="0.35">
      <c r="A113" t="s">
        <v>369</v>
      </c>
      <c r="B113">
        <v>86.255463419661297</v>
      </c>
      <c r="C113">
        <v>1.5917419687994359</v>
      </c>
      <c r="D113">
        <v>0.67060648506204701</v>
      </c>
      <c r="E113">
        <v>0.33847176424992997</v>
      </c>
      <c r="F113">
        <v>1.9812774827706601</v>
      </c>
      <c r="G113" s="2">
        <v>4.7560164121204701E-2</v>
      </c>
      <c r="H113" s="2">
        <f t="shared" si="1"/>
        <v>1.3227566553819712</v>
      </c>
      <c r="I113">
        <v>8.1213236814891496E-2</v>
      </c>
      <c r="J113">
        <v>66.130953411198703</v>
      </c>
      <c r="K113">
        <v>67.622939565920404</v>
      </c>
      <c r="L113">
        <v>118.880119880799</v>
      </c>
      <c r="M113">
        <v>92.387840820727206</v>
      </c>
      <c r="N113" t="s">
        <v>34</v>
      </c>
      <c r="O113">
        <v>59521583</v>
      </c>
      <c r="P113">
        <v>59526114</v>
      </c>
      <c r="Q113">
        <v>1</v>
      </c>
      <c r="R113">
        <v>14369</v>
      </c>
      <c r="S113" t="s">
        <v>23</v>
      </c>
      <c r="T113" t="s">
        <v>370</v>
      </c>
      <c r="U113" t="s">
        <v>371</v>
      </c>
    </row>
    <row r="114" spans="1:21" x14ac:dyDescent="0.35">
      <c r="A114" t="s">
        <v>372</v>
      </c>
      <c r="B114">
        <v>230.74178689004</v>
      </c>
      <c r="C114">
        <v>1.797510190431429</v>
      </c>
      <c r="D114">
        <v>0.845999949603774</v>
      </c>
      <c r="E114">
        <v>0.26030917876232401</v>
      </c>
      <c r="F114">
        <v>3.2499812477846501</v>
      </c>
      <c r="G114" s="2">
        <v>1.1541261853927399E-3</v>
      </c>
      <c r="H114" s="2">
        <f t="shared" si="1"/>
        <v>2.9377467053710928</v>
      </c>
      <c r="I114" s="2">
        <v>2.8691945904266701E-3</v>
      </c>
      <c r="J114">
        <v>146.471863753729</v>
      </c>
      <c r="K114">
        <v>183.93439561930401</v>
      </c>
      <c r="L114">
        <v>303.07898694885</v>
      </c>
      <c r="M114">
        <v>289.481901238278</v>
      </c>
      <c r="N114" t="s">
        <v>50</v>
      </c>
      <c r="O114">
        <v>4803839</v>
      </c>
      <c r="P114">
        <v>4808035</v>
      </c>
      <c r="Q114">
        <v>-1</v>
      </c>
      <c r="R114">
        <v>14362</v>
      </c>
      <c r="S114" t="s">
        <v>23</v>
      </c>
      <c r="T114" t="s">
        <v>373</v>
      </c>
      <c r="U114" t="s">
        <v>374</v>
      </c>
    </row>
    <row r="115" spans="1:21" x14ac:dyDescent="0.35">
      <c r="A115" t="s">
        <v>375</v>
      </c>
      <c r="B115">
        <v>81.735509521621097</v>
      </c>
      <c r="C115">
        <v>-1.7544062838490706</v>
      </c>
      <c r="D115">
        <v>-0.81098288450994904</v>
      </c>
      <c r="E115">
        <v>0.50155127157993296</v>
      </c>
      <c r="F115">
        <v>-1.6169491146045301</v>
      </c>
      <c r="G115">
        <v>0.105889265366231</v>
      </c>
      <c r="H115" s="2">
        <f t="shared" si="1"/>
        <v>0.97514806471319759</v>
      </c>
      <c r="I115">
        <v>0.16133230746216101</v>
      </c>
      <c r="J115">
        <v>94.004330468811403</v>
      </c>
      <c r="K115">
        <v>112.930309075087</v>
      </c>
      <c r="L115">
        <v>37.8848733686062</v>
      </c>
      <c r="M115">
        <v>82.122525173979696</v>
      </c>
      <c r="N115" t="s">
        <v>138</v>
      </c>
      <c r="O115">
        <v>102495222</v>
      </c>
      <c r="P115">
        <v>102498884</v>
      </c>
      <c r="Q115">
        <v>1</v>
      </c>
      <c r="R115">
        <v>57265</v>
      </c>
      <c r="S115" t="s">
        <v>23</v>
      </c>
      <c r="T115" t="s">
        <v>376</v>
      </c>
      <c r="U115" t="s">
        <v>377</v>
      </c>
    </row>
    <row r="116" spans="1:21" x14ac:dyDescent="0.35">
      <c r="A116" t="s">
        <v>378</v>
      </c>
      <c r="B116">
        <v>748.21892286717298</v>
      </c>
      <c r="C116" s="1">
        <v>3.0854636242723887</v>
      </c>
      <c r="D116" s="1">
        <v>1.6254872861927601</v>
      </c>
      <c r="E116">
        <v>0.18325935635861701</v>
      </c>
      <c r="F116">
        <v>8.8698733777710697</v>
      </c>
      <c r="G116" s="2">
        <v>7.3229121733325401E-19</v>
      </c>
      <c r="H116" s="2">
        <f t="shared" si="1"/>
        <v>18.135316174502474</v>
      </c>
      <c r="I116" s="2">
        <v>7.7782024966982907E-18</v>
      </c>
      <c r="J116">
        <v>387.49459478132098</v>
      </c>
      <c r="K116">
        <v>344.87699178619403</v>
      </c>
      <c r="L116">
        <v>1145.6908256644001</v>
      </c>
      <c r="M116">
        <v>1114.8132792367701</v>
      </c>
      <c r="N116" t="s">
        <v>38</v>
      </c>
      <c r="O116">
        <v>114782344</v>
      </c>
      <c r="P116">
        <v>114783210</v>
      </c>
      <c r="Q116">
        <v>-1</v>
      </c>
      <c r="R116">
        <v>30923</v>
      </c>
      <c r="S116" t="s">
        <v>23</v>
      </c>
      <c r="T116" t="s">
        <v>379</v>
      </c>
      <c r="U116" t="s">
        <v>3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ateng, Akosua Konadu</dc:creator>
  <cp:lastModifiedBy>Boateng, Akosua Konadu</cp:lastModifiedBy>
  <dcterms:created xsi:type="dcterms:W3CDTF">2024-03-04T19:13:20Z</dcterms:created>
  <dcterms:modified xsi:type="dcterms:W3CDTF">2024-03-05T18:24:56Z</dcterms:modified>
</cp:coreProperties>
</file>